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08"/>
  <workbookPr/>
  <mc:AlternateContent xmlns:mc="http://schemas.openxmlformats.org/markup-compatibility/2006">
    <mc:Choice Requires="x15">
      <x15ac:absPath xmlns:x15ac="http://schemas.microsoft.com/office/spreadsheetml/2010/11/ac" url="/Users/jennagavigan/Dropbox/UCSB MFA Fibers Project/Manuscript/PLOS ONE Submission/Revisions Round 1/"/>
    </mc:Choice>
  </mc:AlternateContent>
  <xr:revisionPtr revIDLastSave="0" documentId="13_ncr:1_{DB45A1AA-2D09-E648-A812-7F552AE05EB9}" xr6:coauthVersionLast="45" xr6:coauthVersionMax="45" xr10:uidLastSave="{00000000-0000-0000-0000-000000000000}"/>
  <bookViews>
    <workbookView xWindow="0" yWindow="460" windowWidth="28800" windowHeight="16220" xr2:uid="{00000000-000D-0000-FFFF-FFFF00000000}"/>
  </bookViews>
  <sheets>
    <sheet name="Index" sheetId="6" r:id="rId1"/>
    <sheet name="S1 Data" sheetId="1" r:id="rId2"/>
    <sheet name="S2 Data" sheetId="8" r:id="rId3"/>
    <sheet name="S3 Data" sheetId="3" r:id="rId4"/>
    <sheet name="S4 Data" sheetId="4" r:id="rId5"/>
    <sheet name="S5 Data" sheetId="5" r:id="rId6"/>
    <sheet name="S6 Data - Sensitivity Analysis" sheetId="7" r:id="rId7"/>
  </sheets>
  <externalReferences>
    <externalReference r:id="rId8"/>
  </externalReferences>
  <calcPr calcId="191029"/>
  <extLst>
    <ext xmlns:x14="http://schemas.microsoft.com/office/spreadsheetml/2009/9/main" uri="{79F54976-1DA5-4618-B147-4CDE4B953A38}">
      <x14:workbookPr defaultImageDpi="330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U5" i="4" l="1"/>
  <c r="T5" i="4"/>
  <c r="S5" i="4"/>
  <c r="R5" i="4"/>
  <c r="Q5" i="4"/>
  <c r="P5" i="4"/>
  <c r="O5" i="4"/>
  <c r="N5" i="4"/>
  <c r="B4" i="8" l="1"/>
  <c r="C4" i="8"/>
  <c r="D4" i="8"/>
  <c r="F4" i="8"/>
  <c r="G4" i="8"/>
  <c r="H4" i="8"/>
  <c r="I4" i="8"/>
  <c r="B5" i="8"/>
  <c r="C5" i="8"/>
  <c r="D5" i="8"/>
  <c r="F5" i="8"/>
  <c r="G5" i="8"/>
  <c r="H5" i="8"/>
  <c r="I5" i="8"/>
  <c r="B6" i="8"/>
  <c r="C6" i="8"/>
  <c r="D6" i="8"/>
  <c r="F6" i="8"/>
  <c r="G6" i="8"/>
  <c r="H6" i="8"/>
  <c r="I6" i="8"/>
  <c r="B7" i="8"/>
  <c r="C7" i="8"/>
  <c r="D7" i="8"/>
  <c r="F7" i="8"/>
  <c r="G7" i="8"/>
  <c r="H7" i="8"/>
  <c r="I7" i="8"/>
  <c r="B8" i="8"/>
  <c r="C8" i="8"/>
  <c r="D8" i="8"/>
  <c r="F8" i="8"/>
  <c r="G8" i="8"/>
  <c r="H8" i="8"/>
  <c r="I8" i="8"/>
  <c r="B9" i="8"/>
  <c r="C9" i="8"/>
  <c r="D9" i="8"/>
  <c r="F9" i="8"/>
  <c r="G9" i="8"/>
  <c r="H9" i="8"/>
  <c r="I9" i="8"/>
  <c r="B10" i="8"/>
  <c r="C10" i="8"/>
  <c r="D10" i="8"/>
  <c r="F10" i="8"/>
  <c r="G10" i="8"/>
  <c r="H10" i="8"/>
  <c r="I10" i="8"/>
  <c r="B11" i="8"/>
  <c r="C11" i="8"/>
  <c r="D11" i="8"/>
  <c r="F11" i="8"/>
  <c r="G11" i="8"/>
  <c r="H11" i="8"/>
  <c r="I11" i="8"/>
  <c r="B12" i="8"/>
  <c r="C12" i="8"/>
  <c r="D12" i="8"/>
  <c r="F12" i="8"/>
  <c r="G12" i="8"/>
  <c r="H12" i="8"/>
  <c r="I12" i="8"/>
  <c r="B13" i="8"/>
  <c r="C13" i="8"/>
  <c r="D13" i="8"/>
  <c r="F13" i="8"/>
  <c r="G13" i="8"/>
  <c r="H13" i="8"/>
  <c r="I13" i="8"/>
  <c r="B14" i="8"/>
  <c r="C14" i="8"/>
  <c r="D14" i="8"/>
  <c r="F14" i="8"/>
  <c r="G14" i="8"/>
  <c r="H14" i="8"/>
  <c r="I14" i="8"/>
  <c r="B15" i="8"/>
  <c r="C15" i="8"/>
  <c r="D15" i="8"/>
  <c r="F15" i="8"/>
  <c r="G15" i="8"/>
  <c r="H15" i="8"/>
  <c r="I15" i="8"/>
  <c r="B16" i="8"/>
  <c r="C16" i="8"/>
  <c r="D16" i="8"/>
  <c r="F16" i="8"/>
  <c r="G16" i="8"/>
  <c r="H16" i="8"/>
  <c r="I16" i="8"/>
  <c r="B17" i="8"/>
  <c r="C17" i="8"/>
  <c r="D17" i="8"/>
  <c r="F17" i="8"/>
  <c r="G17" i="8"/>
  <c r="H17" i="8"/>
  <c r="I17" i="8"/>
  <c r="B18" i="8"/>
  <c r="C18" i="8"/>
  <c r="D18" i="8"/>
  <c r="F18" i="8"/>
  <c r="G18" i="8"/>
  <c r="H18" i="8"/>
  <c r="I18" i="8"/>
  <c r="B19" i="8"/>
  <c r="C19" i="8"/>
  <c r="D19" i="8"/>
  <c r="F19" i="8"/>
  <c r="G19" i="8"/>
  <c r="H19" i="8"/>
  <c r="I19" i="8"/>
  <c r="B20" i="8"/>
  <c r="C20" i="8"/>
  <c r="D20" i="8"/>
  <c r="F20" i="8"/>
  <c r="G20" i="8"/>
  <c r="H20" i="8"/>
  <c r="I20" i="8"/>
  <c r="B21" i="8"/>
  <c r="C21" i="8"/>
  <c r="D21" i="8"/>
  <c r="F21" i="8"/>
  <c r="G21" i="8"/>
  <c r="H21" i="8"/>
  <c r="I21" i="8"/>
  <c r="B22" i="8"/>
  <c r="C22" i="8"/>
  <c r="D22" i="8"/>
  <c r="F22" i="8"/>
  <c r="G22" i="8"/>
  <c r="H22" i="8"/>
  <c r="I22" i="8"/>
  <c r="B23" i="8"/>
  <c r="C23" i="8"/>
  <c r="D23" i="8"/>
  <c r="F23" i="8"/>
  <c r="G23" i="8"/>
  <c r="H23" i="8"/>
  <c r="I23" i="8"/>
  <c r="B24" i="8"/>
  <c r="C24" i="8"/>
  <c r="D24" i="8"/>
  <c r="F24" i="8"/>
  <c r="G24" i="8"/>
  <c r="H24" i="8"/>
  <c r="I24" i="8"/>
  <c r="B25" i="8"/>
  <c r="C25" i="8"/>
  <c r="D25" i="8"/>
  <c r="F25" i="8"/>
  <c r="G25" i="8"/>
  <c r="H25" i="8"/>
  <c r="I25" i="8"/>
  <c r="B26" i="8"/>
  <c r="C26" i="8"/>
  <c r="D26" i="8"/>
  <c r="F26" i="8"/>
  <c r="G26" i="8"/>
  <c r="H26" i="8"/>
  <c r="I26" i="8"/>
  <c r="B27" i="8"/>
  <c r="C27" i="8"/>
  <c r="D27" i="8"/>
  <c r="F27" i="8"/>
  <c r="G27" i="8"/>
  <c r="H27" i="8"/>
  <c r="I27" i="8"/>
  <c r="B28" i="8"/>
  <c r="C28" i="8"/>
  <c r="D28" i="8"/>
  <c r="F28" i="8"/>
  <c r="G28" i="8"/>
  <c r="H28" i="8"/>
  <c r="I28" i="8"/>
  <c r="B29" i="8"/>
  <c r="C29" i="8"/>
  <c r="D29" i="8"/>
  <c r="F29" i="8"/>
  <c r="G29" i="8"/>
  <c r="H29" i="8"/>
  <c r="I29" i="8"/>
  <c r="B30" i="8"/>
  <c r="C30" i="8"/>
  <c r="D30" i="8"/>
  <c r="F30" i="8"/>
  <c r="G30" i="8"/>
  <c r="H30" i="8"/>
  <c r="I30" i="8"/>
  <c r="B31" i="8"/>
  <c r="C31" i="8"/>
  <c r="D31" i="8"/>
  <c r="F31" i="8"/>
  <c r="G31" i="8"/>
  <c r="H31" i="8"/>
  <c r="I31" i="8"/>
  <c r="B32" i="8"/>
  <c r="C32" i="8"/>
  <c r="D32" i="8"/>
  <c r="F32" i="8"/>
  <c r="G32" i="8"/>
  <c r="H32" i="8"/>
  <c r="I32" i="8"/>
  <c r="B33" i="8"/>
  <c r="C33" i="8"/>
  <c r="D33" i="8"/>
  <c r="F33" i="8"/>
  <c r="G33" i="8"/>
  <c r="H33" i="8"/>
  <c r="I33" i="8"/>
  <c r="B34" i="8"/>
  <c r="C34" i="8"/>
  <c r="D34" i="8"/>
  <c r="F34" i="8"/>
  <c r="G34" i="8"/>
  <c r="H34" i="8"/>
  <c r="I34" i="8"/>
  <c r="B35" i="8"/>
  <c r="C35" i="8"/>
  <c r="D35" i="8"/>
  <c r="F35" i="8"/>
  <c r="G35" i="8"/>
  <c r="H35" i="8"/>
  <c r="I35" i="8"/>
  <c r="B36" i="8"/>
  <c r="C36" i="8"/>
  <c r="D36" i="8"/>
  <c r="F36" i="8"/>
  <c r="G36" i="8"/>
  <c r="H36" i="8"/>
  <c r="I36" i="8"/>
  <c r="B37" i="8"/>
  <c r="C37" i="8"/>
  <c r="D37" i="8"/>
  <c r="F37" i="8"/>
  <c r="G37" i="8"/>
  <c r="H37" i="8"/>
  <c r="I37" i="8"/>
  <c r="B38" i="8"/>
  <c r="C38" i="8"/>
  <c r="D38" i="8"/>
  <c r="F38" i="8"/>
  <c r="G38" i="8"/>
  <c r="H38" i="8"/>
  <c r="I38" i="8"/>
  <c r="B39" i="8"/>
  <c r="C39" i="8"/>
  <c r="D39" i="8"/>
  <c r="F39" i="8"/>
  <c r="G39" i="8"/>
  <c r="H39" i="8"/>
  <c r="I39" i="8"/>
  <c r="B40" i="8"/>
  <c r="C40" i="8"/>
  <c r="D40" i="8"/>
  <c r="F40" i="8"/>
  <c r="G40" i="8"/>
  <c r="H40" i="8"/>
  <c r="I40" i="8"/>
  <c r="B41" i="8"/>
  <c r="C41" i="8"/>
  <c r="D41" i="8"/>
  <c r="F41" i="8"/>
  <c r="G41" i="8"/>
  <c r="H41" i="8"/>
  <c r="I41" i="8"/>
  <c r="B42" i="8"/>
  <c r="C42" i="8"/>
  <c r="D42" i="8"/>
  <c r="F42" i="8"/>
  <c r="G42" i="8"/>
  <c r="H42" i="8"/>
  <c r="I42" i="8"/>
  <c r="B43" i="8"/>
  <c r="C43" i="8"/>
  <c r="D43" i="8"/>
  <c r="F43" i="8"/>
  <c r="G43" i="8"/>
  <c r="H43" i="8"/>
  <c r="I43" i="8"/>
  <c r="B44" i="8"/>
  <c r="C44" i="8"/>
  <c r="D44" i="8"/>
  <c r="F44" i="8"/>
  <c r="G44" i="8"/>
  <c r="H44" i="8"/>
  <c r="I44" i="8"/>
  <c r="B45" i="8"/>
  <c r="C45" i="8"/>
  <c r="D45" i="8"/>
  <c r="F45" i="8"/>
  <c r="G45" i="8"/>
  <c r="H45" i="8"/>
  <c r="I45" i="8"/>
  <c r="B46" i="8"/>
  <c r="C46" i="8"/>
  <c r="D46" i="8"/>
  <c r="F46" i="8"/>
  <c r="G46" i="8"/>
  <c r="H46" i="8"/>
  <c r="I46" i="8"/>
  <c r="B47" i="8"/>
  <c r="C47" i="8"/>
  <c r="D47" i="8"/>
  <c r="F47" i="8"/>
  <c r="G47" i="8"/>
  <c r="H47" i="8"/>
  <c r="I47" i="8"/>
  <c r="B48" i="8"/>
  <c r="C48" i="8"/>
  <c r="D48" i="8"/>
  <c r="F48" i="8"/>
  <c r="G48" i="8"/>
  <c r="H48" i="8"/>
  <c r="I48" i="8"/>
  <c r="B49" i="8"/>
  <c r="C49" i="8"/>
  <c r="D49" i="8"/>
  <c r="F49" i="8"/>
  <c r="G49" i="8"/>
  <c r="H49" i="8"/>
  <c r="I49" i="8"/>
  <c r="B50" i="8"/>
  <c r="C50" i="8"/>
  <c r="D50" i="8"/>
  <c r="F50" i="8"/>
  <c r="G50" i="8"/>
  <c r="H50" i="8"/>
  <c r="I50" i="8"/>
  <c r="B51" i="8"/>
  <c r="C51" i="8"/>
  <c r="D51" i="8"/>
  <c r="F51" i="8"/>
  <c r="G51" i="8"/>
  <c r="H51" i="8"/>
  <c r="I51" i="8"/>
  <c r="B52" i="8"/>
  <c r="C52" i="8"/>
  <c r="D52" i="8"/>
  <c r="F52" i="8"/>
  <c r="G52" i="8"/>
  <c r="H52" i="8"/>
  <c r="I52" i="8"/>
  <c r="B53" i="8"/>
  <c r="C53" i="8"/>
  <c r="D53" i="8"/>
  <c r="F53" i="8"/>
  <c r="G53" i="8"/>
  <c r="H53" i="8"/>
  <c r="I53" i="8"/>
  <c r="B54" i="8"/>
  <c r="C54" i="8"/>
  <c r="D54" i="8"/>
  <c r="F54" i="8"/>
  <c r="G54" i="8"/>
  <c r="H54" i="8"/>
  <c r="I54" i="8"/>
  <c r="B55" i="8"/>
  <c r="C55" i="8"/>
  <c r="D55" i="8"/>
  <c r="F55" i="8"/>
  <c r="G55" i="8"/>
  <c r="H55" i="8"/>
  <c r="I55" i="8"/>
  <c r="B56" i="8"/>
  <c r="C56" i="8"/>
  <c r="D56" i="8"/>
  <c r="F56" i="8"/>
  <c r="G56" i="8"/>
  <c r="H56" i="8"/>
  <c r="I56" i="8"/>
  <c r="B57" i="8"/>
  <c r="C57" i="8"/>
  <c r="D57" i="8"/>
  <c r="F57" i="8"/>
  <c r="G57" i="8"/>
  <c r="H57" i="8"/>
  <c r="I57" i="8"/>
  <c r="B58" i="8"/>
  <c r="C58" i="8"/>
  <c r="D58" i="8"/>
  <c r="F58" i="8"/>
  <c r="G58" i="8"/>
  <c r="H58" i="8"/>
  <c r="I58" i="8"/>
  <c r="B59" i="8"/>
  <c r="C59" i="8"/>
  <c r="D59" i="8"/>
  <c r="F59" i="8"/>
  <c r="G59" i="8"/>
  <c r="H59" i="8"/>
  <c r="I59" i="8"/>
  <c r="B60" i="8"/>
  <c r="C60" i="8"/>
  <c r="D60" i="8"/>
  <c r="F60" i="8"/>
  <c r="G60" i="8"/>
  <c r="H60" i="8"/>
  <c r="I60" i="8"/>
  <c r="B61" i="8"/>
  <c r="C61" i="8"/>
  <c r="D61" i="8"/>
  <c r="F61" i="8"/>
  <c r="G61" i="8"/>
  <c r="H61" i="8"/>
  <c r="I61" i="8"/>
  <c r="B62" i="8"/>
  <c r="C62" i="8"/>
  <c r="D62" i="8"/>
  <c r="F62" i="8"/>
  <c r="G62" i="8"/>
  <c r="H62" i="8"/>
  <c r="I62" i="8"/>
  <c r="B63" i="8"/>
  <c r="C63" i="8"/>
  <c r="D63" i="8"/>
  <c r="F63" i="8"/>
  <c r="G63" i="8"/>
  <c r="H63" i="8"/>
  <c r="I63" i="8"/>
  <c r="B64" i="8"/>
  <c r="C64" i="8"/>
  <c r="D64" i="8"/>
  <c r="F64" i="8"/>
  <c r="G64" i="8"/>
  <c r="H64" i="8"/>
  <c r="I64" i="8"/>
  <c r="B65" i="8"/>
  <c r="C65" i="8"/>
  <c r="D65" i="8"/>
  <c r="F65" i="8"/>
  <c r="G65" i="8"/>
  <c r="H65" i="8"/>
  <c r="I65" i="8"/>
  <c r="B66" i="8"/>
  <c r="C66" i="8"/>
  <c r="D66" i="8"/>
  <c r="F66" i="8"/>
  <c r="G66" i="8"/>
  <c r="H66" i="8"/>
  <c r="I66" i="8"/>
  <c r="B67" i="8"/>
  <c r="C67" i="8"/>
  <c r="D67" i="8"/>
  <c r="F67" i="8"/>
  <c r="G67" i="8"/>
  <c r="H67" i="8"/>
  <c r="I67" i="8"/>
  <c r="B68" i="8"/>
  <c r="C68" i="8"/>
  <c r="D68" i="8"/>
  <c r="F68" i="8"/>
  <c r="G68" i="8"/>
  <c r="H68" i="8"/>
  <c r="I68" i="8"/>
  <c r="B69" i="8"/>
  <c r="C69" i="8"/>
  <c r="D69" i="8"/>
  <c r="F69" i="8"/>
  <c r="G69" i="8"/>
  <c r="H69" i="8"/>
  <c r="I69" i="8"/>
  <c r="C3" i="8"/>
  <c r="D3" i="8"/>
  <c r="F3" i="8"/>
  <c r="G3" i="8"/>
  <c r="H3" i="8"/>
  <c r="I3" i="8"/>
  <c r="B3" i="8"/>
  <c r="O4" i="1" l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3" i="1"/>
  <c r="X69" i="1" l="1"/>
  <c r="S6" i="1"/>
  <c r="S8" i="1" s="1"/>
  <c r="D3" i="1"/>
  <c r="S7" i="1" l="1"/>
  <c r="X49" i="1"/>
  <c r="X57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X25" i="1" l="1"/>
  <c r="X56" i="1"/>
  <c r="X32" i="1"/>
  <c r="X63" i="1"/>
  <c r="X15" i="1"/>
  <c r="X54" i="1"/>
  <c r="X46" i="1"/>
  <c r="X38" i="1"/>
  <c r="X30" i="1"/>
  <c r="X22" i="1"/>
  <c r="X14" i="1"/>
  <c r="X6" i="1"/>
  <c r="X33" i="1"/>
  <c r="X47" i="1"/>
  <c r="X7" i="1"/>
  <c r="X62" i="1"/>
  <c r="X61" i="1"/>
  <c r="X53" i="1"/>
  <c r="X45" i="1"/>
  <c r="X37" i="1"/>
  <c r="X29" i="1"/>
  <c r="X21" i="1"/>
  <c r="X13" i="1"/>
  <c r="X5" i="1"/>
  <c r="X9" i="1"/>
  <c r="X48" i="1"/>
  <c r="X8" i="1"/>
  <c r="X31" i="1"/>
  <c r="Y69" i="1"/>
  <c r="X68" i="1"/>
  <c r="Y68" i="1" s="1"/>
  <c r="X60" i="1"/>
  <c r="X52" i="1"/>
  <c r="X44" i="1"/>
  <c r="X36" i="1"/>
  <c r="X28" i="1"/>
  <c r="X20" i="1"/>
  <c r="X12" i="1"/>
  <c r="X4" i="1"/>
  <c r="X65" i="1"/>
  <c r="X17" i="1"/>
  <c r="X40" i="1"/>
  <c r="X24" i="1"/>
  <c r="X55" i="1"/>
  <c r="X39" i="1"/>
  <c r="X67" i="1"/>
  <c r="X59" i="1"/>
  <c r="X51" i="1"/>
  <c r="X43" i="1"/>
  <c r="X35" i="1"/>
  <c r="X27" i="1"/>
  <c r="X19" i="1"/>
  <c r="X11" i="1"/>
  <c r="X3" i="1"/>
  <c r="X41" i="1"/>
  <c r="X64" i="1"/>
  <c r="X16" i="1"/>
  <c r="X23" i="1"/>
  <c r="X66" i="1"/>
  <c r="X58" i="1"/>
  <c r="X50" i="1"/>
  <c r="X42" i="1"/>
  <c r="X34" i="1"/>
  <c r="X26" i="1"/>
  <c r="X18" i="1"/>
  <c r="X10" i="1"/>
  <c r="H5" i="7"/>
  <c r="I5" i="7"/>
  <c r="H6" i="7"/>
  <c r="I6" i="7"/>
  <c r="H7" i="7"/>
  <c r="I7" i="7"/>
  <c r="H8" i="7"/>
  <c r="I8" i="7"/>
  <c r="H9" i="7"/>
  <c r="I9" i="7"/>
  <c r="H15" i="7"/>
  <c r="I15" i="7"/>
  <c r="H16" i="7"/>
  <c r="I16" i="7"/>
  <c r="H17" i="7"/>
  <c r="I17" i="7"/>
  <c r="H18" i="7"/>
  <c r="I18" i="7"/>
  <c r="H19" i="7"/>
  <c r="I19" i="7"/>
  <c r="H25" i="7"/>
  <c r="I25" i="7"/>
  <c r="H26" i="7"/>
  <c r="I26" i="7"/>
  <c r="H27" i="7"/>
  <c r="I27" i="7"/>
  <c r="H28" i="7"/>
  <c r="I28" i="7"/>
  <c r="H29" i="7"/>
  <c r="I29" i="7"/>
  <c r="H35" i="7"/>
  <c r="I35" i="7"/>
  <c r="H36" i="7"/>
  <c r="I36" i="7"/>
  <c r="H37" i="7"/>
  <c r="I37" i="7"/>
  <c r="H38" i="7"/>
  <c r="I38" i="7"/>
  <c r="H39" i="7"/>
  <c r="I39" i="7"/>
  <c r="H45" i="7"/>
  <c r="I45" i="7"/>
  <c r="H46" i="7"/>
  <c r="I46" i="7"/>
  <c r="H47" i="7"/>
  <c r="I47" i="7"/>
  <c r="H48" i="7"/>
  <c r="I48" i="7"/>
  <c r="H49" i="7"/>
  <c r="I49" i="7"/>
  <c r="H55" i="7"/>
  <c r="I55" i="7"/>
  <c r="H56" i="7"/>
  <c r="I56" i="7"/>
  <c r="H57" i="7"/>
  <c r="I57" i="7"/>
  <c r="H58" i="7"/>
  <c r="I58" i="7"/>
  <c r="H59" i="7"/>
  <c r="I59" i="7"/>
  <c r="H65" i="7"/>
  <c r="I65" i="7"/>
  <c r="H66" i="7"/>
  <c r="I66" i="7"/>
  <c r="H67" i="7"/>
  <c r="I67" i="7"/>
  <c r="H68" i="7"/>
  <c r="I68" i="7"/>
  <c r="H69" i="7"/>
  <c r="I69" i="7"/>
  <c r="Y67" i="1" l="1"/>
  <c r="Y66" i="1" s="1"/>
  <c r="Y65" i="1"/>
  <c r="Y64" i="1" s="1"/>
  <c r="Y63" i="1" s="1"/>
  <c r="Y62" i="1" s="1"/>
  <c r="Y61" i="1" s="1"/>
  <c r="Y60" i="1" s="1"/>
  <c r="Y59" i="1" s="1"/>
  <c r="Y58" i="1" s="1"/>
  <c r="Y57" i="1" s="1"/>
  <c r="Y56" i="1" s="1"/>
  <c r="Y55" i="1" s="1"/>
  <c r="Y54" i="1" s="1"/>
  <c r="Y53" i="1" s="1"/>
  <c r="Y52" i="1" s="1"/>
  <c r="Y51" i="1" s="1"/>
  <c r="Y50" i="1" s="1"/>
  <c r="Y49" i="1" s="1"/>
  <c r="Y48" i="1" s="1"/>
  <c r="Y47" i="1" s="1"/>
  <c r="Y46" i="1" s="1"/>
  <c r="Y45" i="1" s="1"/>
  <c r="Y44" i="1" s="1"/>
  <c r="Y43" i="1" s="1"/>
  <c r="Y42" i="1" s="1"/>
  <c r="Y41" i="1" s="1"/>
  <c r="Y40" i="1" s="1"/>
  <c r="Y39" i="1" s="1"/>
  <c r="Y38" i="1" s="1"/>
  <c r="Y37" i="1" s="1"/>
  <c r="Y36" i="1" s="1"/>
  <c r="Y35" i="1" s="1"/>
  <c r="Y34" i="1" s="1"/>
  <c r="Y33" i="1" s="1"/>
  <c r="Y32" i="1" s="1"/>
  <c r="Y31" i="1" s="1"/>
  <c r="Y30" i="1" s="1"/>
  <c r="Y29" i="1" s="1"/>
  <c r="Y28" i="1" s="1"/>
  <c r="Y27" i="1" s="1"/>
  <c r="Y26" i="1" s="1"/>
  <c r="Y25" i="1" s="1"/>
  <c r="Y24" i="1" s="1"/>
  <c r="Y23" i="1" s="1"/>
  <c r="Y22" i="1" s="1"/>
  <c r="Y21" i="1" s="1"/>
  <c r="Y20" i="1" s="1"/>
  <c r="Y19" i="1" s="1"/>
  <c r="Y18" i="1" s="1"/>
  <c r="Y17" i="1" s="1"/>
  <c r="Y16" i="1" s="1"/>
  <c r="Y15" i="1" s="1"/>
  <c r="Y14" i="1" s="1"/>
  <c r="Y13" i="1" s="1"/>
  <c r="Y12" i="1" s="1"/>
  <c r="Y11" i="1" s="1"/>
  <c r="Y10" i="1" s="1"/>
  <c r="Y9" i="1" s="1"/>
  <c r="Y8" i="1" s="1"/>
  <c r="Y7" i="1" s="1"/>
  <c r="Y6" i="1" s="1"/>
  <c r="Y5" i="1" s="1"/>
  <c r="Y4" i="1" s="1"/>
  <c r="Y3" i="1" s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Jenna Gavigan</author>
  </authors>
  <commentList>
    <comment ref="B2" authorId="0" shapeId="0" xr:uid="{00000000-0006-0000-0100-000001000000}">
      <text>
        <r>
          <rPr>
            <b/>
            <sz val="9"/>
            <color indexed="81"/>
            <rFont val="Tahoma"/>
            <family val="2"/>
          </rPr>
          <t>Jenna Gavigan:</t>
        </r>
        <r>
          <rPr>
            <sz val="9"/>
            <color indexed="81"/>
            <rFont val="Tahoma"/>
            <family val="2"/>
          </rPr>
          <t xml:space="preserve">
Sources: 
Orbichem Final (40)
PCI Wood Mackenzie (41)
The Fiber Year 2017 (39)</t>
        </r>
      </text>
    </comment>
    <comment ref="C2" authorId="0" shapeId="0" xr:uid="{00000000-0006-0000-0100-000002000000}">
      <text>
        <r>
          <rPr>
            <b/>
            <sz val="9"/>
            <color indexed="81"/>
            <rFont val="Tahoma"/>
            <family val="2"/>
          </rPr>
          <t>Jenna Gavigan:</t>
        </r>
        <r>
          <rPr>
            <sz val="9"/>
            <color indexed="81"/>
            <rFont val="Tahoma"/>
            <family val="2"/>
          </rPr>
          <t xml:space="preserve">
Source: PCI Wood Mackenzie (41)</t>
        </r>
      </text>
    </comment>
    <comment ref="R2" authorId="0" shapeId="0" xr:uid="{00000000-0006-0000-0100-000003000000}">
      <text>
        <r>
          <rPr>
            <b/>
            <sz val="9"/>
            <color rgb="FF000000"/>
            <rFont val="Tahoma"/>
            <family val="2"/>
          </rPr>
          <t>Jenna Gavigan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Source: International Fair Claims Guide for Consumer Textiles (46)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Jenna Gavigan</author>
  </authors>
  <commentList>
    <comment ref="B1" authorId="0" shapeId="0" xr:uid="{00000000-0006-0000-0200-000001000000}">
      <text>
        <r>
          <rPr>
            <b/>
            <sz val="9"/>
            <color rgb="FF000000"/>
            <rFont val="Tahoma"/>
            <family val="2"/>
          </rPr>
          <t>Jenna Gavigan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9"/>
            <color rgb="FF000000"/>
            <rFont val="Tahoma"/>
            <family val="2"/>
          </rPr>
          <t>Source: PCI Wood Mackenzie (41)</t>
        </r>
      </text>
    </comment>
  </commentList>
</comments>
</file>

<file path=xl/sharedStrings.xml><?xml version="1.0" encoding="utf-8"?>
<sst xmlns="http://schemas.openxmlformats.org/spreadsheetml/2006/main" count="213" uniqueCount="74">
  <si>
    <t>In-use stock (Mt)</t>
  </si>
  <si>
    <t>North America</t>
  </si>
  <si>
    <t>Latin America</t>
  </si>
  <si>
    <t>West Europe</t>
  </si>
  <si>
    <t>East Europe</t>
  </si>
  <si>
    <t>Africa/Middle East</t>
  </si>
  <si>
    <t>Australasia</t>
  </si>
  <si>
    <t>South Asia</t>
  </si>
  <si>
    <t>China (with Hong Kong)</t>
  </si>
  <si>
    <t>Global synthetic fiber production (Mt)</t>
  </si>
  <si>
    <t>Synthetic fibers leaving the apparel in-use phase (Mt)</t>
  </si>
  <si>
    <t xml:space="preserve">Treatment type and sludge retention rates </t>
  </si>
  <si>
    <t xml:space="preserve">Type of Treatment </t>
  </si>
  <si>
    <t>Primary</t>
  </si>
  <si>
    <t>Secondary</t>
  </si>
  <si>
    <t xml:space="preserve">Fiber retention rate </t>
  </si>
  <si>
    <t xml:space="preserve">Percentage of sludge landfilled </t>
  </si>
  <si>
    <t xml:space="preserve">Percentage of sludge incinerated </t>
  </si>
  <si>
    <t xml:space="preserve">Percentage of sludge dumped at sea </t>
  </si>
  <si>
    <t>Contents of this file:</t>
  </si>
  <si>
    <r>
      <rPr>
        <b/>
        <sz val="12"/>
        <color theme="1"/>
        <rFont val="Calibri"/>
        <family val="2"/>
        <scheme val="minor"/>
      </rPr>
      <t>Title:</t>
    </r>
    <r>
      <rPr>
        <sz val="12"/>
        <color theme="1"/>
        <rFont val="Calibri"/>
        <family val="2"/>
        <scheme val="minor"/>
      </rPr>
      <t xml:space="preserve"> Synthetic microfiber emissions from apparel washing</t>
    </r>
  </si>
  <si>
    <r>
      <rPr>
        <b/>
        <sz val="12"/>
        <color theme="1"/>
        <rFont val="Calibri"/>
        <family val="2"/>
        <scheme val="minor"/>
      </rPr>
      <t xml:space="preserve">Affiliations: </t>
    </r>
    <r>
      <rPr>
        <sz val="12"/>
        <color theme="1"/>
        <rFont val="Calibri"/>
        <family val="2"/>
        <scheme val="minor"/>
      </rPr>
      <t>*Bren School of Environmental Science and Management, University of California, Santa Barbara, CA 93106, USA.</t>
    </r>
  </si>
  <si>
    <t>Percentages of households in each region owning washing machines from 1950-2016.</t>
  </si>
  <si>
    <t>Percentage of each region's residential population connected to wastewater treatment from 1950-2016.</t>
  </si>
  <si>
    <t xml:space="preserve">Total </t>
  </si>
  <si>
    <t xml:space="preserve">Waterbodies </t>
  </si>
  <si>
    <t>Incineration</t>
  </si>
  <si>
    <t>Landfill</t>
  </si>
  <si>
    <t xml:space="preserve">Normal </t>
  </si>
  <si>
    <t xml:space="preserve">Sensitivity </t>
  </si>
  <si>
    <t>Washing machine ownership</t>
  </si>
  <si>
    <t>Microfiber retention rate (WWTP)</t>
  </si>
  <si>
    <t>Microfiber shed rate</t>
  </si>
  <si>
    <t>Percentage of clothing washed</t>
  </si>
  <si>
    <t>Washing frequency</t>
  </si>
  <si>
    <t>Fiber losses during production</t>
  </si>
  <si>
    <t xml:space="preserve">Lifetime of clothing </t>
  </si>
  <si>
    <t>The percentage of sludge generated in each region that enters each initial compartment of emission (ie. waterbodies, terrestrial environments, landfill, and incineration).</t>
  </si>
  <si>
    <t xml:space="preserve">Percentage of sludge applied to terrestrial environments </t>
  </si>
  <si>
    <t>Terrestrial environments</t>
  </si>
  <si>
    <r>
      <rPr>
        <b/>
        <sz val="12"/>
        <color theme="1"/>
        <rFont val="Calibri"/>
        <family val="2"/>
        <scheme val="minor"/>
      </rPr>
      <t>Authors:</t>
    </r>
    <r>
      <rPr>
        <sz val="12"/>
        <color theme="1"/>
        <rFont val="Calibri"/>
        <family val="2"/>
        <scheme val="minor"/>
      </rPr>
      <t xml:space="preserve"> Jenna Gavigan*, Timnit Kefela*, Ilan Macadam-Somer*, Sangwon Suh*, Roland Geyer*</t>
    </r>
  </si>
  <si>
    <t>Year</t>
  </si>
  <si>
    <t>Acrylic</t>
  </si>
  <si>
    <t>Polyamide (Filament)</t>
  </si>
  <si>
    <t>Polyamide (Staple)</t>
  </si>
  <si>
    <t>Polyester (Filament)</t>
  </si>
  <si>
    <t>Polyester (Staple)</t>
  </si>
  <si>
    <t>Polypropylene</t>
  </si>
  <si>
    <t>Total</t>
  </si>
  <si>
    <t>Percentage of fibers lost during apparel production</t>
  </si>
  <si>
    <t>Percentage of synthetic fibers used for apparel production</t>
  </si>
  <si>
    <t>Mass of fibers present in apparel by fiber type (MMT)</t>
  </si>
  <si>
    <t>Synthetic fibers present in apparel (Mt)</t>
  </si>
  <si>
    <t>Global synthetic fiber production, percentage of synthetic fibers used for apparel production, mass of synthetic fibers present in apparel.</t>
  </si>
  <si>
    <t>Lifetime (Years)</t>
  </si>
  <si>
    <t>Mean</t>
  </si>
  <si>
    <t>Standard Deviation</t>
  </si>
  <si>
    <t>Varience</t>
  </si>
  <si>
    <t>µ</t>
  </si>
  <si>
    <t>σ</t>
  </si>
  <si>
    <t>Fabric</t>
  </si>
  <si>
    <t>Year Fiber Comes Out As Waste</t>
  </si>
  <si>
    <t>Fraction Coming Out</t>
  </si>
  <si>
    <t>TOTAL</t>
  </si>
  <si>
    <t>Mass of apparel reaching its end of life and annual in-use apparel stock spanning 1950-2016.</t>
  </si>
  <si>
    <t>Annual regional apparel stock (Mt)</t>
  </si>
  <si>
    <t>End of life model</t>
  </si>
  <si>
    <r>
      <rPr>
        <b/>
        <sz val="11"/>
        <color theme="1"/>
        <rFont val="Calibri"/>
        <family val="2"/>
        <scheme val="minor"/>
      </rPr>
      <t xml:space="preserve">S1 Data: </t>
    </r>
    <r>
      <rPr>
        <sz val="11"/>
        <color theme="1"/>
        <rFont val="Calibri"/>
        <family val="2"/>
        <scheme val="minor"/>
      </rPr>
      <t>Global synthetic fiber production, percentage of synthetic fibers used for apparel production, mass of synthetic fibers present in apparel.</t>
    </r>
  </si>
  <si>
    <r>
      <t xml:space="preserve">S2 Data: </t>
    </r>
    <r>
      <rPr>
        <sz val="11"/>
        <color theme="1"/>
        <rFont val="Calibri"/>
        <family val="2"/>
        <scheme val="minor"/>
      </rPr>
      <t>Annual regional apparel stock (Mt)</t>
    </r>
  </si>
  <si>
    <r>
      <rPr>
        <b/>
        <sz val="11"/>
        <color theme="1"/>
        <rFont val="Calibri"/>
        <family val="2"/>
        <scheme val="minor"/>
      </rPr>
      <t xml:space="preserve">S3 Data: </t>
    </r>
    <r>
      <rPr>
        <sz val="11"/>
        <color theme="1"/>
        <rFont val="Calibri"/>
        <family val="2"/>
        <scheme val="minor"/>
      </rPr>
      <t>Percentages of households in each region owning washing machines from 1950-2016.</t>
    </r>
  </si>
  <si>
    <r>
      <rPr>
        <b/>
        <sz val="11"/>
        <color theme="1"/>
        <rFont val="Calibri"/>
        <family val="2"/>
        <scheme val="minor"/>
      </rPr>
      <t xml:space="preserve">S4 Data: </t>
    </r>
    <r>
      <rPr>
        <sz val="11"/>
        <color theme="1"/>
        <rFont val="Calibri"/>
        <family val="2"/>
        <scheme val="minor"/>
      </rPr>
      <t>Percentages of each region's residential population connected to wastewater treatment from 1950-2016.</t>
    </r>
  </si>
  <si>
    <r>
      <t xml:space="preserve">S5 Data: </t>
    </r>
    <r>
      <rPr>
        <sz val="11"/>
        <color theme="1"/>
        <rFont val="Calibri"/>
        <family val="2"/>
        <scheme val="minor"/>
      </rPr>
      <t>The percentages of sludge generated in each region that enters each initial compartment of emission (ie. waterbodies, terrestrial environments, landfill, and incineration).</t>
    </r>
  </si>
  <si>
    <t>S6 Data: Sensitivity Analysis</t>
  </si>
  <si>
    <t xml:space="preserve">Primary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5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sz val="9"/>
      <color rgb="FF000000"/>
      <name val="Tahoma"/>
      <family val="2"/>
    </font>
    <font>
      <sz val="9"/>
      <color rgb="FF000000"/>
      <name val="Tahoma"/>
      <family val="2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</borders>
  <cellStyleXfs count="3">
    <xf numFmtId="0" fontId="0" fillId="0" borderId="0"/>
    <xf numFmtId="9" fontId="2" fillId="0" borderId="0" applyFont="0" applyFill="0" applyBorder="0" applyAlignment="0" applyProtection="0"/>
    <xf numFmtId="0" fontId="7" fillId="2" borderId="0" applyNumberFormat="0" applyBorder="0" applyAlignment="0" applyProtection="0"/>
  </cellStyleXfs>
  <cellXfs count="69">
    <xf numFmtId="0" fontId="0" fillId="0" borderId="0" xfId="0"/>
    <xf numFmtId="164" fontId="0" fillId="0" borderId="3" xfId="0" applyNumberFormat="1" applyFill="1" applyBorder="1" applyAlignment="1">
      <alignment horizontal="center"/>
    </xf>
    <xf numFmtId="0" fontId="3" fillId="0" borderId="0" xfId="0" applyFont="1" applyFill="1" applyBorder="1" applyAlignment="1">
      <alignment horizontal="left"/>
    </xf>
    <xf numFmtId="0" fontId="0" fillId="0" borderId="0" xfId="0"/>
    <xf numFmtId="0" fontId="0" fillId="0" borderId="0" xfId="0"/>
    <xf numFmtId="0" fontId="3" fillId="0" borderId="0" xfId="0" applyFont="1"/>
    <xf numFmtId="0" fontId="0" fillId="0" borderId="3" xfId="0" applyBorder="1"/>
    <xf numFmtId="9" fontId="0" fillId="0" borderId="3" xfId="1" applyFont="1" applyBorder="1" applyAlignment="1">
      <alignment horizontal="center"/>
    </xf>
    <xf numFmtId="0" fontId="3" fillId="0" borderId="0" xfId="0" applyFont="1" applyFill="1"/>
    <xf numFmtId="0" fontId="0" fillId="0" borderId="0" xfId="0" applyFill="1"/>
    <xf numFmtId="0" fontId="3" fillId="0" borderId="0" xfId="0" applyNumberFormat="1" applyFont="1" applyFill="1"/>
    <xf numFmtId="0" fontId="0" fillId="0" borderId="3" xfId="0" applyFill="1" applyBorder="1"/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5" fillId="0" borderId="0" xfId="0" applyFont="1"/>
    <xf numFmtId="2" fontId="0" fillId="0" borderId="3" xfId="1" applyNumberFormat="1" applyFont="1" applyBorder="1"/>
    <xf numFmtId="164" fontId="0" fillId="0" borderId="3" xfId="0" applyNumberFormat="1" applyBorder="1"/>
    <xf numFmtId="10" fontId="0" fillId="0" borderId="1" xfId="0" applyNumberFormat="1" applyBorder="1"/>
    <xf numFmtId="10" fontId="0" fillId="0" borderId="3" xfId="0" applyNumberFormat="1" applyBorder="1"/>
    <xf numFmtId="0" fontId="0" fillId="0" borderId="3" xfId="0" applyBorder="1" applyAlignment="1">
      <alignment horizontal="center"/>
    </xf>
    <xf numFmtId="0" fontId="0" fillId="0" borderId="0" xfId="0" applyAlignment="1">
      <alignment wrapText="1"/>
    </xf>
    <xf numFmtId="0" fontId="0" fillId="0" borderId="3" xfId="0" applyBorder="1" applyAlignment="1">
      <alignment wrapText="1"/>
    </xf>
    <xf numFmtId="0" fontId="3" fillId="0" borderId="0" xfId="0" applyFont="1" applyAlignment="1">
      <alignment wrapText="1"/>
    </xf>
    <xf numFmtId="0" fontId="0" fillId="0" borderId="3" xfId="0" applyFill="1" applyBorder="1" applyAlignment="1">
      <alignment horizontal="center" vertical="center" wrapText="1"/>
    </xf>
    <xf numFmtId="9" fontId="0" fillId="0" borderId="3" xfId="0" applyNumberFormat="1" applyBorder="1" applyAlignment="1">
      <alignment horizontal="center"/>
    </xf>
    <xf numFmtId="0" fontId="0" fillId="3" borderId="3" xfId="0" applyFill="1" applyBorder="1" applyAlignment="1">
      <alignment horizontal="center" wrapText="1"/>
    </xf>
    <xf numFmtId="10" fontId="0" fillId="3" borderId="3" xfId="0" applyNumberFormat="1" applyFill="1" applyBorder="1" applyAlignment="1">
      <alignment horizontal="center"/>
    </xf>
    <xf numFmtId="0" fontId="0" fillId="0" borderId="0" xfId="0" applyAlignment="1">
      <alignment horizontal="center"/>
    </xf>
    <xf numFmtId="164" fontId="0" fillId="0" borderId="3" xfId="0" applyNumberFormat="1" applyBorder="1" applyAlignment="1">
      <alignment horizontal="center"/>
    </xf>
    <xf numFmtId="0" fontId="0" fillId="0" borderId="3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/>
    </xf>
    <xf numFmtId="0" fontId="3" fillId="0" borderId="3" xfId="0" applyFont="1" applyBorder="1"/>
    <xf numFmtId="164" fontId="0" fillId="0" borderId="0" xfId="0" applyNumberFormat="1"/>
    <xf numFmtId="11" fontId="0" fillId="0" borderId="0" xfId="0" applyNumberFormat="1"/>
    <xf numFmtId="0" fontId="8" fillId="0" borderId="3" xfId="2" applyFont="1" applyFill="1" applyBorder="1"/>
    <xf numFmtId="0" fontId="9" fillId="0" borderId="3" xfId="2" applyFont="1" applyFill="1" applyBorder="1"/>
    <xf numFmtId="0" fontId="9" fillId="0" borderId="2" xfId="2" applyFont="1" applyFill="1" applyBorder="1"/>
    <xf numFmtId="0" fontId="9" fillId="0" borderId="9" xfId="2" applyFont="1" applyFill="1" applyBorder="1"/>
    <xf numFmtId="0" fontId="9" fillId="0" borderId="10" xfId="2" applyFont="1" applyFill="1" applyBorder="1"/>
    <xf numFmtId="0" fontId="9" fillId="0" borderId="8" xfId="2" applyFont="1" applyFill="1" applyBorder="1"/>
    <xf numFmtId="0" fontId="0" fillId="0" borderId="1" xfId="0" applyBorder="1"/>
    <xf numFmtId="0" fontId="8" fillId="0" borderId="1" xfId="2" applyFont="1" applyFill="1" applyBorder="1"/>
    <xf numFmtId="0" fontId="9" fillId="0" borderId="1" xfId="2" applyFont="1" applyFill="1" applyBorder="1"/>
    <xf numFmtId="0" fontId="3" fillId="0" borderId="3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wrapText="1"/>
    </xf>
    <xf numFmtId="0" fontId="3" fillId="0" borderId="6" xfId="0" applyFont="1" applyBorder="1" applyAlignment="1">
      <alignment horizontal="center" wrapText="1"/>
    </xf>
    <xf numFmtId="0" fontId="3" fillId="0" borderId="5" xfId="0" applyFont="1" applyBorder="1" applyAlignment="1">
      <alignment horizontal="center" wrapText="1"/>
    </xf>
    <xf numFmtId="0" fontId="3" fillId="0" borderId="7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0" fillId="0" borderId="4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10" fillId="0" borderId="7" xfId="0" applyFont="1" applyBorder="1" applyAlignment="1">
      <alignment horizontal="center"/>
    </xf>
    <xf numFmtId="0" fontId="10" fillId="0" borderId="6" xfId="0" applyFont="1" applyBorder="1" applyAlignment="1">
      <alignment horizontal="center"/>
    </xf>
    <xf numFmtId="0" fontId="10" fillId="0" borderId="5" xfId="0" applyFont="1" applyBorder="1" applyAlignment="1">
      <alignment horizontal="center"/>
    </xf>
    <xf numFmtId="2" fontId="0" fillId="0" borderId="0" xfId="0" applyNumberFormat="1"/>
    <xf numFmtId="0" fontId="6" fillId="0" borderId="3" xfId="0" applyFont="1" applyFill="1" applyBorder="1" applyAlignment="1">
      <alignment horizontal="center"/>
    </xf>
    <xf numFmtId="0" fontId="0" fillId="0" borderId="7" xfId="0" applyBorder="1"/>
    <xf numFmtId="1" fontId="0" fillId="0" borderId="3" xfId="0" applyNumberFormat="1" applyFill="1" applyBorder="1"/>
    <xf numFmtId="9" fontId="0" fillId="0" borderId="3" xfId="1" applyFont="1" applyFill="1" applyBorder="1" applyAlignment="1">
      <alignment horizontal="center"/>
    </xf>
    <xf numFmtId="1" fontId="0" fillId="0" borderId="7" xfId="0" applyNumberFormat="1" applyFill="1" applyBorder="1"/>
    <xf numFmtId="0" fontId="1" fillId="0" borderId="0" xfId="0" applyFont="1"/>
  </cellXfs>
  <cellStyles count="3">
    <cellStyle name="Bad" xfId="2" builtinId="27"/>
    <cellStyle name="Normal" xfId="0" builtinId="0"/>
    <cellStyle name="Percent" xfId="1" builtinId="5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ennagavigan/Dropbox/UCSB%20MFA%20Fibers%20Project/MFA%20Models%20and%20Components/Final%20Models/Regional_final%20model_update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pparel purchases &amp; EOL"/>
      <sheetName val="In use &amp; results (old model)"/>
      <sheetName val="In use &amp; resules (new model)"/>
    </sheetNames>
    <sheetDataSet>
      <sheetData sheetId="0">
        <row r="5">
          <cell r="AJ5">
            <v>195.62304347171633</v>
          </cell>
        </row>
        <row r="6">
          <cell r="AJ6">
            <v>186.57604262551359</v>
          </cell>
        </row>
        <row r="7">
          <cell r="AJ7">
            <v>176.5066169260223</v>
          </cell>
        </row>
        <row r="8">
          <cell r="AJ8">
            <v>166.30195997632919</v>
          </cell>
        </row>
        <row r="9">
          <cell r="AJ9">
            <v>155.63377010818621</v>
          </cell>
        </row>
        <row r="10">
          <cell r="AJ10">
            <v>145.88658320919038</v>
          </cell>
        </row>
        <row r="11">
          <cell r="AJ11">
            <v>137.1792248654736</v>
          </cell>
        </row>
        <row r="12">
          <cell r="AJ12">
            <v>129.33274042607704</v>
          </cell>
        </row>
        <row r="13">
          <cell r="AJ13">
            <v>123.48208357323001</v>
          </cell>
        </row>
        <row r="14">
          <cell r="AJ14">
            <v>118.07644205665289</v>
          </cell>
        </row>
        <row r="15">
          <cell r="AJ15">
            <v>110.17302208995822</v>
          </cell>
        </row>
        <row r="16">
          <cell r="AJ16">
            <v>103.98715246349364</v>
          </cell>
        </row>
        <row r="17">
          <cell r="AJ17">
            <v>97.956106365462247</v>
          </cell>
        </row>
        <row r="18">
          <cell r="AJ18">
            <v>92.590557183358669</v>
          </cell>
        </row>
        <row r="19">
          <cell r="AJ19">
            <v>87.655039539813515</v>
          </cell>
        </row>
        <row r="20">
          <cell r="AJ20">
            <v>82.760114667377238</v>
          </cell>
        </row>
        <row r="21">
          <cell r="AJ21">
            <v>78.006604445289213</v>
          </cell>
        </row>
        <row r="22">
          <cell r="AJ22">
            <v>72.378700416424564</v>
          </cell>
        </row>
        <row r="23">
          <cell r="AJ23">
            <v>66.988764533935921</v>
          </cell>
        </row>
        <row r="24">
          <cell r="AJ24">
            <v>61.893596870032091</v>
          </cell>
        </row>
        <row r="25">
          <cell r="AJ25">
            <v>56.984440453654024</v>
          </cell>
        </row>
        <row r="26">
          <cell r="AJ26">
            <v>53.4711640772246</v>
          </cell>
        </row>
        <row r="27">
          <cell r="AJ27">
            <v>50.471642974556246</v>
          </cell>
        </row>
        <row r="28">
          <cell r="AJ28">
            <v>47.805539491070391</v>
          </cell>
        </row>
        <row r="29">
          <cell r="AJ29">
            <v>46.112600809794912</v>
          </cell>
        </row>
        <row r="30">
          <cell r="AJ30">
            <v>44.43838550204071</v>
          </cell>
        </row>
        <row r="31">
          <cell r="AJ31">
            <v>43.047254820301603</v>
          </cell>
        </row>
        <row r="32">
          <cell r="AJ32">
            <v>41.660382310128547</v>
          </cell>
        </row>
        <row r="33">
          <cell r="AJ33">
            <v>39.167652092774063</v>
          </cell>
        </row>
        <row r="34">
          <cell r="AJ34">
            <v>36.595425401760608</v>
          </cell>
        </row>
        <row r="35">
          <cell r="AJ35">
            <v>34.091615239988968</v>
          </cell>
        </row>
        <row r="36">
          <cell r="AJ36">
            <v>31.85627459260575</v>
          </cell>
        </row>
        <row r="37">
          <cell r="AJ37">
            <v>29.870893128252185</v>
          </cell>
        </row>
        <row r="38">
          <cell r="AJ38">
            <v>28.050899408623103</v>
          </cell>
        </row>
        <row r="39">
          <cell r="AJ39">
            <v>26.301598580824983</v>
          </cell>
        </row>
        <row r="40">
          <cell r="AJ40">
            <v>24.835926917364716</v>
          </cell>
        </row>
        <row r="41">
          <cell r="AJ41">
            <v>22.795371374895129</v>
          </cell>
        </row>
        <row r="42">
          <cell r="AJ42">
            <v>20.688248000021218</v>
          </cell>
        </row>
        <row r="43">
          <cell r="AJ43">
            <v>18.949374455951826</v>
          </cell>
        </row>
        <row r="44">
          <cell r="AJ44">
            <v>17.613359292914179</v>
          </cell>
        </row>
        <row r="45">
          <cell r="AJ45">
            <v>16.419198715189253</v>
          </cell>
        </row>
        <row r="46">
          <cell r="AJ46">
            <v>15.251380932139552</v>
          </cell>
        </row>
        <row r="47">
          <cell r="AJ47">
            <v>14.358207694318816</v>
          </cell>
        </row>
        <row r="48">
          <cell r="AJ48">
            <v>12.838035803832243</v>
          </cell>
        </row>
        <row r="49">
          <cell r="AJ49">
            <v>11.181251203166454</v>
          </cell>
        </row>
        <row r="50">
          <cell r="AJ50">
            <v>9.7669061221411422</v>
          </cell>
        </row>
        <row r="51">
          <cell r="AJ51">
            <v>8.5352909412808895</v>
          </cell>
        </row>
        <row r="52">
          <cell r="AJ52">
            <v>7.3710305659767137</v>
          </cell>
        </row>
        <row r="53">
          <cell r="AJ53">
            <v>6.2201890270681437</v>
          </cell>
        </row>
        <row r="54">
          <cell r="AJ54">
            <v>5.2741293121210973</v>
          </cell>
        </row>
        <row r="55">
          <cell r="AJ55">
            <v>4.5104929371263331</v>
          </cell>
        </row>
        <row r="56">
          <cell r="AJ56">
            <v>3.8147104825844291</v>
          </cell>
        </row>
        <row r="57">
          <cell r="AJ57">
            <v>3.2357527772497394</v>
          </cell>
        </row>
        <row r="58">
          <cell r="AJ58">
            <v>2.7398174392631351</v>
          </cell>
        </row>
        <row r="59">
          <cell r="AJ59">
            <v>2.3375904138944099</v>
          </cell>
        </row>
        <row r="60">
          <cell r="AJ60">
            <v>1.9857572079059513</v>
          </cell>
        </row>
        <row r="61">
          <cell r="AJ61">
            <v>1.7008887466033351</v>
          </cell>
        </row>
        <row r="62">
          <cell r="AJ62">
            <v>1.4394388452103313</v>
          </cell>
        </row>
        <row r="63">
          <cell r="AJ63">
            <v>1.2072136291555156</v>
          </cell>
        </row>
        <row r="64">
          <cell r="AJ64">
            <v>1.0387186773444403</v>
          </cell>
        </row>
        <row r="65">
          <cell r="AJ65">
            <v>0.86804451000463123</v>
          </cell>
        </row>
        <row r="66">
          <cell r="AJ66">
            <v>0.71679995643064687</v>
          </cell>
        </row>
        <row r="67">
          <cell r="AJ67">
            <v>0.57542054335143311</v>
          </cell>
        </row>
        <row r="68">
          <cell r="AJ68">
            <v>0.45455024216331802</v>
          </cell>
        </row>
        <row r="69">
          <cell r="AJ69">
            <v>0.32431819016384816</v>
          </cell>
        </row>
        <row r="70">
          <cell r="AJ70">
            <v>0.21316889511054846</v>
          </cell>
        </row>
        <row r="71">
          <cell r="AJ71">
            <v>9.7122216205126052E-2</v>
          </cell>
        </row>
      </sheetData>
      <sheetData sheetId="1"/>
      <sheetData sheetId="2">
        <row r="13">
          <cell r="C13">
            <v>3.9566633802801079E-2</v>
          </cell>
          <cell r="D13">
            <v>1.0492305179154761E-2</v>
          </cell>
          <cell r="E13">
            <v>0.38770268049062162</v>
          </cell>
          <cell r="G13">
            <v>5.3705949809447463E-2</v>
          </cell>
          <cell r="H13">
            <v>0.12720612265239031</v>
          </cell>
          <cell r="I13">
            <v>0.22544166717317715</v>
          </cell>
          <cell r="K13">
            <v>8.7322789833837733E-2</v>
          </cell>
        </row>
        <row r="14">
          <cell r="C14">
            <v>4.2001877044824332E-2</v>
          </cell>
          <cell r="D14">
            <v>1.0475469696620334E-2</v>
          </cell>
          <cell r="E14">
            <v>0.38886752709791084</v>
          </cell>
          <cell r="G14">
            <v>5.5815997664647295E-2</v>
          </cell>
          <cell r="H14">
            <v>0.12844904646648159</v>
          </cell>
          <cell r="I14">
            <v>0.22006873775958874</v>
          </cell>
          <cell r="K14">
            <v>8.6165128859834544E-2</v>
          </cell>
        </row>
        <row r="15">
          <cell r="C15">
            <v>4.3359127708872722E-2</v>
          </cell>
          <cell r="D15">
            <v>1.0465262632933561E-2</v>
          </cell>
          <cell r="E15">
            <v>0.37629604946238876</v>
          </cell>
          <cell r="G15">
            <v>6.0162760219321362E-2</v>
          </cell>
          <cell r="H15">
            <v>0.1230651011782725</v>
          </cell>
          <cell r="I15">
            <v>0.21930764205930081</v>
          </cell>
          <cell r="K15">
            <v>8.9001918250230322E-2</v>
          </cell>
        </row>
        <row r="16">
          <cell r="C16">
            <v>4.1459690288762341E-2</v>
          </cell>
          <cell r="D16">
            <v>1.0225180745979391E-2</v>
          </cell>
          <cell r="E16">
            <v>0.39712921760482289</v>
          </cell>
          <cell r="G16">
            <v>5.8972987185636275E-2</v>
          </cell>
          <cell r="H16">
            <v>0.11867863624199043</v>
          </cell>
          <cell r="I16">
            <v>0.21151647869215981</v>
          </cell>
          <cell r="K16">
            <v>8.3423833866758376E-2</v>
          </cell>
        </row>
        <row r="17">
          <cell r="C17">
            <v>4.303891059157889E-2</v>
          </cell>
          <cell r="D17">
            <v>1.0441989594597974E-2</v>
          </cell>
          <cell r="E17">
            <v>0.39486617513860373</v>
          </cell>
          <cell r="G17">
            <v>6.3339584719211972E-2</v>
          </cell>
          <cell r="H17">
            <v>0.1208556790393841</v>
          </cell>
          <cell r="I17">
            <v>0.2044031939892812</v>
          </cell>
          <cell r="K17">
            <v>8.2156335442705009E-2</v>
          </cell>
        </row>
        <row r="18">
          <cell r="C18">
            <v>4.216343956302588E-2</v>
          </cell>
          <cell r="D18">
            <v>1.0373370000597298E-2</v>
          </cell>
          <cell r="E18">
            <v>0.37924891499227426</v>
          </cell>
          <cell r="G18">
            <v>6.4396000624601019E-2</v>
          </cell>
          <cell r="H18">
            <v>0.12125178279990295</v>
          </cell>
          <cell r="I18">
            <v>0.20819131334154362</v>
          </cell>
          <cell r="K18">
            <v>8.8577277232552654E-2</v>
          </cell>
        </row>
        <row r="19">
          <cell r="C19">
            <v>4.2903418139845904E-2</v>
          </cell>
          <cell r="D19">
            <v>1.029427488522452E-2</v>
          </cell>
          <cell r="E19">
            <v>0.37493083181603537</v>
          </cell>
          <cell r="G19">
            <v>6.333834950265535E-2</v>
          </cell>
          <cell r="H19">
            <v>0.12911755414698645</v>
          </cell>
          <cell r="I19">
            <v>0.20279164958708434</v>
          </cell>
          <cell r="K19">
            <v>9.2345298567627396E-2</v>
          </cell>
        </row>
        <row r="20">
          <cell r="C20">
            <v>4.6459272598558157E-2</v>
          </cell>
          <cell r="D20">
            <v>1.0389207330023987E-2</v>
          </cell>
          <cell r="E20">
            <v>0.38505832409715623</v>
          </cell>
          <cell r="G20">
            <v>5.8039668246820844E-2</v>
          </cell>
          <cell r="H20">
            <v>0.12562291413509408</v>
          </cell>
          <cell r="I20">
            <v>0.20253961675061108</v>
          </cell>
          <cell r="K20">
            <v>9.2171414328246742E-2</v>
          </cell>
        </row>
        <row r="21">
          <cell r="C21">
            <v>4.4943616371963181E-2</v>
          </cell>
          <cell r="D21">
            <v>1.0845611776441636E-2</v>
          </cell>
          <cell r="E21">
            <v>0.32936359431983164</v>
          </cell>
          <cell r="G21">
            <v>6.4073928570015912E-2</v>
          </cell>
          <cell r="H21">
            <v>0.14442630165566148</v>
          </cell>
          <cell r="I21">
            <v>0.20505357498945451</v>
          </cell>
          <cell r="K21">
            <v>0.10539167604944868</v>
          </cell>
        </row>
        <row r="22">
          <cell r="C22">
            <v>4.0073490058281355E-2</v>
          </cell>
          <cell r="D22">
            <v>1.0308958876859666E-2</v>
          </cell>
          <cell r="E22">
            <v>0.35833175442638943</v>
          </cell>
          <cell r="G22">
            <v>5.599367926698743E-2</v>
          </cell>
          <cell r="H22">
            <v>0.15144401276055233</v>
          </cell>
          <cell r="I22">
            <v>0.19134451732750773</v>
          </cell>
          <cell r="K22">
            <v>0.10603760328709913</v>
          </cell>
        </row>
        <row r="23">
          <cell r="C23">
            <v>2.8023494778784575E-2</v>
          </cell>
          <cell r="D23">
            <v>8.6333842898487535E-3</v>
          </cell>
          <cell r="E23">
            <v>0.37344541571806183</v>
          </cell>
          <cell r="G23">
            <v>4.4729121525356345E-2</v>
          </cell>
          <cell r="H23">
            <v>0.17426671322330309</v>
          </cell>
          <cell r="I23">
            <v>0.16362769055759291</v>
          </cell>
          <cell r="K23">
            <v>0.13836497352812149</v>
          </cell>
        </row>
        <row r="24">
          <cell r="C24">
            <v>3.1938605439384468E-2</v>
          </cell>
          <cell r="D24">
            <v>8.6147561008227871E-3</v>
          </cell>
          <cell r="E24">
            <v>0.37325346292166434</v>
          </cell>
          <cell r="G24">
            <v>4.3611097356864491E-2</v>
          </cell>
          <cell r="H24">
            <v>0.18070416469281625</v>
          </cell>
          <cell r="I24">
            <v>0.15684205468383186</v>
          </cell>
          <cell r="K24">
            <v>0.13767644122443176</v>
          </cell>
        </row>
        <row r="25">
          <cell r="C25">
            <v>3.2557016276502239E-2</v>
          </cell>
          <cell r="D25">
            <v>8.6755753327211697E-3</v>
          </cell>
          <cell r="E25">
            <v>0.34774350063155357</v>
          </cell>
          <cell r="G25">
            <v>4.7453764292403972E-2</v>
          </cell>
          <cell r="H25">
            <v>0.18353482515292768</v>
          </cell>
          <cell r="I25">
            <v>0.16896132773509281</v>
          </cell>
          <cell r="K25">
            <v>0.15073196523109311</v>
          </cell>
        </row>
        <row r="26">
          <cell r="C26">
            <v>3.1568845353008114E-2</v>
          </cell>
          <cell r="D26">
            <v>8.4875646706524966E-3</v>
          </cell>
          <cell r="E26">
            <v>0.33362986640328524</v>
          </cell>
          <cell r="G26">
            <v>4.7153299973814657E-2</v>
          </cell>
          <cell r="H26">
            <v>0.191916869626997</v>
          </cell>
          <cell r="I26">
            <v>0.17171948173264617</v>
          </cell>
          <cell r="K26">
            <v>0.15643845142409279</v>
          </cell>
        </row>
        <row r="27">
          <cell r="C27">
            <v>2.9249324540209357E-2</v>
          </cell>
          <cell r="D27">
            <v>7.9778147255158884E-3</v>
          </cell>
          <cell r="E27">
            <v>0.31917622414232327</v>
          </cell>
          <cell r="G27">
            <v>4.9981929741703859E-2</v>
          </cell>
          <cell r="H27">
            <v>0.19614118039432168</v>
          </cell>
          <cell r="I27">
            <v>0.18097287371873083</v>
          </cell>
          <cell r="K27">
            <v>0.16039971220268814</v>
          </cell>
        </row>
        <row r="28">
          <cell r="C28">
            <v>2.7661147445388605E-2</v>
          </cell>
          <cell r="D28">
            <v>7.8579305038675822E-3</v>
          </cell>
          <cell r="E28">
            <v>0.30230929145801599</v>
          </cell>
          <cell r="G28">
            <v>5.4384280968524261E-2</v>
          </cell>
          <cell r="H28">
            <v>0.19136600070968976</v>
          </cell>
          <cell r="I28">
            <v>0.19748878094425645</v>
          </cell>
          <cell r="K28">
            <v>0.16422192624497856</v>
          </cell>
        </row>
        <row r="29">
          <cell r="C29">
            <v>2.4340652092940056E-2</v>
          </cell>
          <cell r="D29">
            <v>8.9751594111834709E-3</v>
          </cell>
          <cell r="E29">
            <v>0.28766493906384838</v>
          </cell>
          <cell r="G29">
            <v>5.7866222851318282E-2</v>
          </cell>
          <cell r="H29">
            <v>0.20397417590021932</v>
          </cell>
          <cell r="I29">
            <v>0.19630905053530573</v>
          </cell>
          <cell r="K29">
            <v>0.16727114006099139</v>
          </cell>
        </row>
        <row r="30">
          <cell r="C30">
            <v>2.6794461217549598E-2</v>
          </cell>
          <cell r="D30">
            <v>1.013569513281086E-2</v>
          </cell>
          <cell r="E30">
            <v>0.2705549007187793</v>
          </cell>
          <cell r="G30">
            <v>5.6359190872779887E-2</v>
          </cell>
          <cell r="H30">
            <v>0.21498763970897108</v>
          </cell>
          <cell r="I30">
            <v>0.2035085790535402</v>
          </cell>
          <cell r="K30">
            <v>0.1663029953622997</v>
          </cell>
        </row>
        <row r="31">
          <cell r="C31">
            <v>3.0579906389326804E-2</v>
          </cell>
          <cell r="D31">
            <v>1.1302749170475494E-2</v>
          </cell>
          <cell r="E31">
            <v>0.25469470989309112</v>
          </cell>
          <cell r="G31">
            <v>5.6946631417642113E-2</v>
          </cell>
          <cell r="H31">
            <v>0.21804827940203875</v>
          </cell>
          <cell r="I31">
            <v>0.21301490601717032</v>
          </cell>
          <cell r="K31">
            <v>0.16127941659438727</v>
          </cell>
        </row>
        <row r="32">
          <cell r="C32">
            <v>2.8718478201909495E-2</v>
          </cell>
          <cell r="D32">
            <v>1.0835705476508407E-2</v>
          </cell>
          <cell r="E32">
            <v>0.2562264168629344</v>
          </cell>
          <cell r="G32">
            <v>5.486623292926357E-2</v>
          </cell>
          <cell r="H32">
            <v>0.21780461741986137</v>
          </cell>
          <cell r="I32">
            <v>0.21889971446248402</v>
          </cell>
          <cell r="K32">
            <v>0.15666806245378831</v>
          </cell>
        </row>
        <row r="33">
          <cell r="C33">
            <v>2.8046077094789918E-2</v>
          </cell>
          <cell r="D33">
            <v>1.0810264670792468E-2</v>
          </cell>
          <cell r="E33">
            <v>0.24411805812439358</v>
          </cell>
          <cell r="G33">
            <v>5.4233920205535302E-2</v>
          </cell>
          <cell r="H33">
            <v>0.2289486172489037</v>
          </cell>
          <cell r="I33">
            <v>0.21504969562747389</v>
          </cell>
          <cell r="K33">
            <v>0.15695518629621996</v>
          </cell>
        </row>
        <row r="34">
          <cell r="C34">
            <v>2.7032381194451848E-2</v>
          </cell>
          <cell r="D34">
            <v>1.110987623895146E-2</v>
          </cell>
          <cell r="E34">
            <v>0.21555930483723831</v>
          </cell>
          <cell r="G34">
            <v>5.2987704914769951E-2</v>
          </cell>
          <cell r="H34">
            <v>0.24015074133103495</v>
          </cell>
          <cell r="I34">
            <v>0.21740030906624042</v>
          </cell>
          <cell r="K34">
            <v>0.16744082726845375</v>
          </cell>
        </row>
        <row r="35">
          <cell r="C35">
            <v>2.5138733840862484E-2</v>
          </cell>
          <cell r="D35">
            <v>1.2425505513629026E-2</v>
          </cell>
          <cell r="E35">
            <v>0.1963414208883828</v>
          </cell>
          <cell r="G35">
            <v>5.5437052344343964E-2</v>
          </cell>
          <cell r="H35">
            <v>0.25251101136167897</v>
          </cell>
          <cell r="I35">
            <v>0.208157972177171</v>
          </cell>
          <cell r="K35">
            <v>0.18383925647314062</v>
          </cell>
        </row>
        <row r="36">
          <cell r="C36">
            <v>2.6609409340599584E-2</v>
          </cell>
          <cell r="D36">
            <v>1.1682092268965376E-2</v>
          </cell>
          <cell r="E36">
            <v>0.18126710577596314</v>
          </cell>
          <cell r="G36">
            <v>5.6647873424518727E-2</v>
          </cell>
          <cell r="H36">
            <v>0.25440838336415744</v>
          </cell>
          <cell r="I36">
            <v>0.20514034386275809</v>
          </cell>
          <cell r="K36">
            <v>0.1804424015399296</v>
          </cell>
        </row>
        <row r="37">
          <cell r="C37">
            <v>2.3071984137344972E-2</v>
          </cell>
          <cell r="D37">
            <v>1.16384457592301E-2</v>
          </cell>
          <cell r="E37">
            <v>0.17883907408042421</v>
          </cell>
          <cell r="G37">
            <v>5.5738027453877168E-2</v>
          </cell>
          <cell r="H37">
            <v>0.24646381947477677</v>
          </cell>
          <cell r="I37">
            <v>0.20447108530615213</v>
          </cell>
          <cell r="K37">
            <v>0.19204289689901421</v>
          </cell>
        </row>
        <row r="38">
          <cell r="C38">
            <v>2.5313183726873443E-2</v>
          </cell>
          <cell r="D38">
            <v>1.17846502845406E-2</v>
          </cell>
          <cell r="E38">
            <v>0.16892394685297199</v>
          </cell>
          <cell r="G38">
            <v>5.666567002941237E-2</v>
          </cell>
          <cell r="H38">
            <v>0.24371504371969574</v>
          </cell>
          <cell r="I38">
            <v>0.1929664969880025</v>
          </cell>
          <cell r="K38">
            <v>0.19479427157103002</v>
          </cell>
        </row>
        <row r="39">
          <cell r="C39">
            <v>2.4391839572340781E-2</v>
          </cell>
          <cell r="D39">
            <v>1.1808806399011025E-2</v>
          </cell>
          <cell r="E39">
            <v>0.14856714848432334</v>
          </cell>
          <cell r="G39">
            <v>5.4531995924047991E-2</v>
          </cell>
          <cell r="H39">
            <v>0.24383801846585662</v>
          </cell>
          <cell r="I39">
            <v>0.19422047502712919</v>
          </cell>
          <cell r="K39">
            <v>0.19269284983777901</v>
          </cell>
        </row>
        <row r="40">
          <cell r="C40">
            <v>2.4391839572340781E-2</v>
          </cell>
          <cell r="D40">
            <v>1.1808806399011025E-2</v>
          </cell>
          <cell r="E40">
            <v>0.14856714848432334</v>
          </cell>
          <cell r="G40">
            <v>5.4531995924047991E-2</v>
          </cell>
          <cell r="H40">
            <v>0.24383801846585662</v>
          </cell>
          <cell r="I40">
            <v>0.19422047502712919</v>
          </cell>
          <cell r="K40">
            <v>0.19269284983777901</v>
          </cell>
        </row>
        <row r="41">
          <cell r="C41">
            <v>2.4391839572340781E-2</v>
          </cell>
          <cell r="D41">
            <v>1.1808806399011025E-2</v>
          </cell>
          <cell r="E41">
            <v>0.14856714848432334</v>
          </cell>
          <cell r="G41">
            <v>5.4531995924047991E-2</v>
          </cell>
          <cell r="H41">
            <v>0.24383801846585662</v>
          </cell>
          <cell r="I41">
            <v>0.19422047502712919</v>
          </cell>
          <cell r="K41">
            <v>0.19269284983777901</v>
          </cell>
        </row>
        <row r="42">
          <cell r="C42">
            <v>2.4391839572340781E-2</v>
          </cell>
          <cell r="D42">
            <v>1.1808806399011025E-2</v>
          </cell>
          <cell r="E42">
            <v>0.14856714848432334</v>
          </cell>
          <cell r="G42">
            <v>5.4531995924047991E-2</v>
          </cell>
          <cell r="H42">
            <v>0.24383801846585662</v>
          </cell>
          <cell r="I42">
            <v>0.19422047502712919</v>
          </cell>
          <cell r="K42">
            <v>0.19269284983777901</v>
          </cell>
        </row>
        <row r="43">
          <cell r="C43">
            <v>2.4391839572340781E-2</v>
          </cell>
          <cell r="D43">
            <v>1.1808806399011025E-2</v>
          </cell>
          <cell r="E43">
            <v>0.14856714848432334</v>
          </cell>
          <cell r="G43">
            <v>5.4531995924047991E-2</v>
          </cell>
          <cell r="H43">
            <v>0.24383801846585662</v>
          </cell>
          <cell r="I43">
            <v>0.19422047502712919</v>
          </cell>
          <cell r="K43">
            <v>0.19269284983777901</v>
          </cell>
        </row>
        <row r="44">
          <cell r="C44">
            <v>2.4391839572340781E-2</v>
          </cell>
          <cell r="D44">
            <v>1.1808806399011025E-2</v>
          </cell>
          <cell r="E44">
            <v>0.14856714848432334</v>
          </cell>
          <cell r="G44">
            <v>5.4531995924047991E-2</v>
          </cell>
          <cell r="H44">
            <v>0.24383801846585662</v>
          </cell>
          <cell r="I44">
            <v>0.19422047502712919</v>
          </cell>
          <cell r="K44">
            <v>0.19269284983777901</v>
          </cell>
        </row>
        <row r="45">
          <cell r="C45">
            <v>2.4391839572340781E-2</v>
          </cell>
          <cell r="D45">
            <v>1.1808806399011025E-2</v>
          </cell>
          <cell r="E45">
            <v>0.14856714848432334</v>
          </cell>
          <cell r="G45">
            <v>5.4531995924047991E-2</v>
          </cell>
          <cell r="H45">
            <v>0.24383801846585662</v>
          </cell>
          <cell r="I45">
            <v>0.19422047502712919</v>
          </cell>
          <cell r="K45">
            <v>0.19269284983777901</v>
          </cell>
        </row>
        <row r="46">
          <cell r="C46">
            <v>2.4391839572340781E-2</v>
          </cell>
          <cell r="D46">
            <v>1.1808806399011025E-2</v>
          </cell>
          <cell r="E46">
            <v>0.14856714848432334</v>
          </cell>
          <cell r="G46">
            <v>5.4531995924047991E-2</v>
          </cell>
          <cell r="H46">
            <v>0.24383801846585662</v>
          </cell>
          <cell r="I46">
            <v>0.19422047502712919</v>
          </cell>
          <cell r="K46">
            <v>0.19269284983777901</v>
          </cell>
        </row>
        <row r="47">
          <cell r="C47">
            <v>2.4391839572340781E-2</v>
          </cell>
          <cell r="D47">
            <v>1.1808806399011025E-2</v>
          </cell>
          <cell r="E47">
            <v>0.14856714848432334</v>
          </cell>
          <cell r="G47">
            <v>5.4531995924047991E-2</v>
          </cell>
          <cell r="H47">
            <v>0.24383801846585662</v>
          </cell>
          <cell r="I47">
            <v>0.19422047502712919</v>
          </cell>
          <cell r="K47">
            <v>0.19269284983777901</v>
          </cell>
        </row>
        <row r="48">
          <cell r="C48">
            <v>2.4391839572340781E-2</v>
          </cell>
          <cell r="D48">
            <v>1.1808806399011025E-2</v>
          </cell>
          <cell r="E48">
            <v>0.14856714848432334</v>
          </cell>
          <cell r="G48">
            <v>5.4531995924047991E-2</v>
          </cell>
          <cell r="H48">
            <v>0.24383801846585662</v>
          </cell>
          <cell r="I48">
            <v>0.19422047502712919</v>
          </cell>
          <cell r="K48">
            <v>0.19269284983777901</v>
          </cell>
        </row>
        <row r="49">
          <cell r="C49">
            <v>2.4391839572340781E-2</v>
          </cell>
          <cell r="D49">
            <v>1.1808806399011025E-2</v>
          </cell>
          <cell r="E49">
            <v>0.14856714848432334</v>
          </cell>
          <cell r="G49">
            <v>5.4531995924047991E-2</v>
          </cell>
          <cell r="H49">
            <v>0.24383801846585662</v>
          </cell>
          <cell r="I49">
            <v>0.19422047502712919</v>
          </cell>
          <cell r="K49">
            <v>0.19269284983777901</v>
          </cell>
        </row>
        <row r="50">
          <cell r="C50">
            <v>2.4391839572340781E-2</v>
          </cell>
          <cell r="D50">
            <v>1.1808806399011025E-2</v>
          </cell>
          <cell r="E50">
            <v>0.14856714848432334</v>
          </cell>
          <cell r="G50">
            <v>5.4531995924047991E-2</v>
          </cell>
          <cell r="H50">
            <v>0.24383801846585662</v>
          </cell>
          <cell r="I50">
            <v>0.19422047502712919</v>
          </cell>
          <cell r="K50">
            <v>0.19269284983777901</v>
          </cell>
        </row>
        <row r="51">
          <cell r="C51">
            <v>2.4391839572340781E-2</v>
          </cell>
          <cell r="D51">
            <v>1.1808806399011025E-2</v>
          </cell>
          <cell r="E51">
            <v>0.14856714848432334</v>
          </cell>
          <cell r="G51">
            <v>5.4531995924047991E-2</v>
          </cell>
          <cell r="H51">
            <v>0.24383801846585662</v>
          </cell>
          <cell r="I51">
            <v>0.19422047502712919</v>
          </cell>
          <cell r="K51">
            <v>0.19269284983777901</v>
          </cell>
        </row>
        <row r="52">
          <cell r="C52">
            <v>2.4391839572340781E-2</v>
          </cell>
          <cell r="D52">
            <v>1.1808806399011025E-2</v>
          </cell>
          <cell r="E52">
            <v>0.14856714848432334</v>
          </cell>
          <cell r="G52">
            <v>5.4531995924047991E-2</v>
          </cell>
          <cell r="H52">
            <v>0.24383801846585662</v>
          </cell>
          <cell r="I52">
            <v>0.19422047502712919</v>
          </cell>
          <cell r="K52">
            <v>0.19269284983777901</v>
          </cell>
        </row>
        <row r="53">
          <cell r="C53">
            <v>2.4391839572340781E-2</v>
          </cell>
          <cell r="D53">
            <v>1.1808806399011025E-2</v>
          </cell>
          <cell r="E53">
            <v>0.14856714848432334</v>
          </cell>
          <cell r="G53">
            <v>5.4531995924047991E-2</v>
          </cell>
          <cell r="H53">
            <v>0.24383801846585662</v>
          </cell>
          <cell r="I53">
            <v>0.19422047502712919</v>
          </cell>
          <cell r="K53">
            <v>0.19269284983777901</v>
          </cell>
        </row>
        <row r="54">
          <cell r="C54">
            <v>2.4391839572340781E-2</v>
          </cell>
          <cell r="D54">
            <v>1.1808806399011025E-2</v>
          </cell>
          <cell r="E54">
            <v>0.14856714848432334</v>
          </cell>
          <cell r="G54">
            <v>5.4531995924047991E-2</v>
          </cell>
          <cell r="H54">
            <v>0.24383801846585662</v>
          </cell>
          <cell r="I54">
            <v>0.19422047502712919</v>
          </cell>
          <cell r="K54">
            <v>0.19269284983777901</v>
          </cell>
        </row>
        <row r="55">
          <cell r="C55">
            <v>2.4391839572340781E-2</v>
          </cell>
          <cell r="D55">
            <v>1.1808806399011025E-2</v>
          </cell>
          <cell r="E55">
            <v>0.14856714848432334</v>
          </cell>
          <cell r="G55">
            <v>5.4531995924047991E-2</v>
          </cell>
          <cell r="H55">
            <v>0.24383801846585662</v>
          </cell>
          <cell r="I55">
            <v>0.19422047502712919</v>
          </cell>
          <cell r="K55">
            <v>0.19269284983777901</v>
          </cell>
        </row>
        <row r="56">
          <cell r="C56">
            <v>2.4391839572340781E-2</v>
          </cell>
          <cell r="D56">
            <v>1.1808806399011025E-2</v>
          </cell>
          <cell r="E56">
            <v>0.14856714848432334</v>
          </cell>
          <cell r="G56">
            <v>5.4531995924047991E-2</v>
          </cell>
          <cell r="H56">
            <v>0.24383801846585662</v>
          </cell>
          <cell r="I56">
            <v>0.19422047502712919</v>
          </cell>
          <cell r="K56">
            <v>0.19269284983777901</v>
          </cell>
        </row>
        <row r="57">
          <cell r="C57">
            <v>2.4391839572340781E-2</v>
          </cell>
          <cell r="D57">
            <v>1.1808806399011025E-2</v>
          </cell>
          <cell r="E57">
            <v>0.14856714848432334</v>
          </cell>
          <cell r="G57">
            <v>5.4531995924047991E-2</v>
          </cell>
          <cell r="H57">
            <v>0.24383801846585662</v>
          </cell>
          <cell r="I57">
            <v>0.19422047502712919</v>
          </cell>
          <cell r="K57">
            <v>0.19269284983777901</v>
          </cell>
        </row>
        <row r="58">
          <cell r="C58">
            <v>2.4391839572340781E-2</v>
          </cell>
          <cell r="D58">
            <v>1.1808806399011025E-2</v>
          </cell>
          <cell r="E58">
            <v>0.14856714848432334</v>
          </cell>
          <cell r="G58">
            <v>5.4531995924047991E-2</v>
          </cell>
          <cell r="H58">
            <v>0.24383801846585662</v>
          </cell>
          <cell r="I58">
            <v>0.19422047502712919</v>
          </cell>
          <cell r="K58">
            <v>0.19269284983777901</v>
          </cell>
        </row>
        <row r="59">
          <cell r="C59">
            <v>2.4391839572340781E-2</v>
          </cell>
          <cell r="D59">
            <v>1.1808806399011025E-2</v>
          </cell>
          <cell r="E59">
            <v>0.14856714848432334</v>
          </cell>
          <cell r="G59">
            <v>5.4531995924047991E-2</v>
          </cell>
          <cell r="H59">
            <v>0.24383801846585662</v>
          </cell>
          <cell r="I59">
            <v>0.19422047502712919</v>
          </cell>
          <cell r="K59">
            <v>0.19269284983777901</v>
          </cell>
        </row>
        <row r="60">
          <cell r="C60">
            <v>2.4391839572340781E-2</v>
          </cell>
          <cell r="D60">
            <v>1.1808806399011025E-2</v>
          </cell>
          <cell r="E60">
            <v>0.14856714848432334</v>
          </cell>
          <cell r="G60">
            <v>5.4531995924047991E-2</v>
          </cell>
          <cell r="H60">
            <v>0.24383801846585662</v>
          </cell>
          <cell r="I60">
            <v>0.19422047502712919</v>
          </cell>
          <cell r="K60">
            <v>0.19269284983777901</v>
          </cell>
        </row>
        <row r="61">
          <cell r="C61">
            <v>2.4391839572340781E-2</v>
          </cell>
          <cell r="D61">
            <v>1.1808806399011025E-2</v>
          </cell>
          <cell r="E61">
            <v>0.14856714848432334</v>
          </cell>
          <cell r="G61">
            <v>5.4531995924047991E-2</v>
          </cell>
          <cell r="H61">
            <v>0.24383801846585662</v>
          </cell>
          <cell r="I61">
            <v>0.19422047502712919</v>
          </cell>
          <cell r="K61">
            <v>0.19269284983777901</v>
          </cell>
        </row>
        <row r="62">
          <cell r="C62">
            <v>2.4391839572340781E-2</v>
          </cell>
          <cell r="D62">
            <v>1.1808806399011025E-2</v>
          </cell>
          <cell r="E62">
            <v>0.14856714848432334</v>
          </cell>
          <cell r="G62">
            <v>5.4531995924047991E-2</v>
          </cell>
          <cell r="H62">
            <v>0.24383801846585662</v>
          </cell>
          <cell r="I62">
            <v>0.19422047502712919</v>
          </cell>
          <cell r="K62">
            <v>0.19269284983777901</v>
          </cell>
        </row>
        <row r="63">
          <cell r="C63">
            <v>2.4391839572340781E-2</v>
          </cell>
          <cell r="D63">
            <v>1.1808806399011025E-2</v>
          </cell>
          <cell r="E63">
            <v>0.14856714848432334</v>
          </cell>
          <cell r="G63">
            <v>5.4531995924047991E-2</v>
          </cell>
          <cell r="H63">
            <v>0.24383801846585662</v>
          </cell>
          <cell r="I63">
            <v>0.19422047502712919</v>
          </cell>
          <cell r="K63">
            <v>0.19269284983777901</v>
          </cell>
        </row>
        <row r="64">
          <cell r="C64">
            <v>2.4391839572340781E-2</v>
          </cell>
          <cell r="D64">
            <v>1.1808806399011025E-2</v>
          </cell>
          <cell r="E64">
            <v>0.14856714848432334</v>
          </cell>
          <cell r="G64">
            <v>5.4531995924047991E-2</v>
          </cell>
          <cell r="H64">
            <v>0.24383801846585662</v>
          </cell>
          <cell r="I64">
            <v>0.19422047502712919</v>
          </cell>
          <cell r="K64">
            <v>0.19269284983777901</v>
          </cell>
        </row>
        <row r="65">
          <cell r="C65">
            <v>2.4391839572340781E-2</v>
          </cell>
          <cell r="D65">
            <v>1.1808806399011025E-2</v>
          </cell>
          <cell r="E65">
            <v>0.14856714848432334</v>
          </cell>
          <cell r="G65">
            <v>5.4531995924047991E-2</v>
          </cell>
          <cell r="H65">
            <v>0.24383801846585662</v>
          </cell>
          <cell r="I65">
            <v>0.19422047502712919</v>
          </cell>
          <cell r="K65">
            <v>0.19269284983777901</v>
          </cell>
        </row>
        <row r="66">
          <cell r="C66">
            <v>2.4391839572340781E-2</v>
          </cell>
          <cell r="D66">
            <v>1.1808806399011025E-2</v>
          </cell>
          <cell r="E66">
            <v>0.14856714848432334</v>
          </cell>
          <cell r="G66">
            <v>5.4531995924047991E-2</v>
          </cell>
          <cell r="H66">
            <v>0.24383801846585662</v>
          </cell>
          <cell r="I66">
            <v>0.19422047502712919</v>
          </cell>
          <cell r="K66">
            <v>0.19269284983777901</v>
          </cell>
        </row>
        <row r="67">
          <cell r="C67">
            <v>2.4391839572340781E-2</v>
          </cell>
          <cell r="D67">
            <v>1.1808806399011025E-2</v>
          </cell>
          <cell r="E67">
            <v>0.14856714848432334</v>
          </cell>
          <cell r="G67">
            <v>5.4531995924047991E-2</v>
          </cell>
          <cell r="H67">
            <v>0.24383801846585662</v>
          </cell>
          <cell r="I67">
            <v>0.19422047502712919</v>
          </cell>
          <cell r="K67">
            <v>0.19269284983777901</v>
          </cell>
        </row>
        <row r="68">
          <cell r="C68">
            <v>2.4391839572340781E-2</v>
          </cell>
          <cell r="D68">
            <v>1.1808806399011025E-2</v>
          </cell>
          <cell r="E68">
            <v>0.14856714848432334</v>
          </cell>
          <cell r="G68">
            <v>5.4531995924047991E-2</v>
          </cell>
          <cell r="H68">
            <v>0.24383801846585662</v>
          </cell>
          <cell r="I68">
            <v>0.19422047502712919</v>
          </cell>
          <cell r="K68">
            <v>0.19269284983777901</v>
          </cell>
        </row>
        <row r="69">
          <cell r="C69">
            <v>2.4391839572340781E-2</v>
          </cell>
          <cell r="D69">
            <v>1.1808806399011025E-2</v>
          </cell>
          <cell r="E69">
            <v>0.14856714848432334</v>
          </cell>
          <cell r="G69">
            <v>5.4531995924047991E-2</v>
          </cell>
          <cell r="H69">
            <v>0.24383801846585662</v>
          </cell>
          <cell r="I69">
            <v>0.19422047502712919</v>
          </cell>
          <cell r="K69">
            <v>0.19269284983777901</v>
          </cell>
        </row>
        <row r="70">
          <cell r="C70">
            <v>2.4391839572340781E-2</v>
          </cell>
          <cell r="D70">
            <v>1.1808806399011025E-2</v>
          </cell>
          <cell r="E70">
            <v>0.14856714848432334</v>
          </cell>
          <cell r="G70">
            <v>5.4531995924047991E-2</v>
          </cell>
          <cell r="H70">
            <v>0.24383801846585662</v>
          </cell>
          <cell r="I70">
            <v>0.19422047502712919</v>
          </cell>
          <cell r="K70">
            <v>0.19269284983777901</v>
          </cell>
        </row>
        <row r="71">
          <cell r="C71">
            <v>2.4391839572340781E-2</v>
          </cell>
          <cell r="D71">
            <v>1.1808806399011025E-2</v>
          </cell>
          <cell r="E71">
            <v>0.14856714848432334</v>
          </cell>
          <cell r="G71">
            <v>5.4531995924047991E-2</v>
          </cell>
          <cell r="H71">
            <v>0.24383801846585662</v>
          </cell>
          <cell r="I71">
            <v>0.19422047502712919</v>
          </cell>
          <cell r="K71">
            <v>0.19269284983777901</v>
          </cell>
        </row>
        <row r="72">
          <cell r="C72">
            <v>2.4391839572340781E-2</v>
          </cell>
          <cell r="D72">
            <v>1.1808806399011025E-2</v>
          </cell>
          <cell r="E72">
            <v>0.14856714848432334</v>
          </cell>
          <cell r="G72">
            <v>5.4531995924047991E-2</v>
          </cell>
          <cell r="H72">
            <v>0.24383801846585662</v>
          </cell>
          <cell r="I72">
            <v>0.19422047502712919</v>
          </cell>
          <cell r="K72">
            <v>0.19269284983777901</v>
          </cell>
        </row>
        <row r="73">
          <cell r="C73">
            <v>2.4391839572340781E-2</v>
          </cell>
          <cell r="D73">
            <v>1.1808806399011025E-2</v>
          </cell>
          <cell r="E73">
            <v>0.14856714848432334</v>
          </cell>
          <cell r="G73">
            <v>5.4531995924047991E-2</v>
          </cell>
          <cell r="H73">
            <v>0.24383801846585662</v>
          </cell>
          <cell r="I73">
            <v>0.19422047502712919</v>
          </cell>
          <cell r="K73">
            <v>0.19269284983777901</v>
          </cell>
        </row>
        <row r="74">
          <cell r="C74">
            <v>2.4391839572340781E-2</v>
          </cell>
          <cell r="D74">
            <v>1.1808806399011025E-2</v>
          </cell>
          <cell r="E74">
            <v>0.14856714848432334</v>
          </cell>
          <cell r="G74">
            <v>5.4531995924047991E-2</v>
          </cell>
          <cell r="H74">
            <v>0.24383801846585662</v>
          </cell>
          <cell r="I74">
            <v>0.19422047502712919</v>
          </cell>
          <cell r="K74">
            <v>0.19269284983777901</v>
          </cell>
        </row>
        <row r="75">
          <cell r="C75">
            <v>2.4391839572340781E-2</v>
          </cell>
          <cell r="D75">
            <v>1.1808806399011025E-2</v>
          </cell>
          <cell r="E75">
            <v>0.14856714848432334</v>
          </cell>
          <cell r="G75">
            <v>5.4531995924047991E-2</v>
          </cell>
          <cell r="H75">
            <v>0.24383801846585662</v>
          </cell>
          <cell r="I75">
            <v>0.19422047502712919</v>
          </cell>
          <cell r="K75">
            <v>0.19269284983777901</v>
          </cell>
        </row>
        <row r="76">
          <cell r="C76">
            <v>2.4391839572340781E-2</v>
          </cell>
          <cell r="D76">
            <v>1.1808806399011025E-2</v>
          </cell>
          <cell r="E76">
            <v>0.14856714848432334</v>
          </cell>
          <cell r="G76">
            <v>5.4531995924047991E-2</v>
          </cell>
          <cell r="H76">
            <v>0.24383801846585662</v>
          </cell>
          <cell r="I76">
            <v>0.19422047502712919</v>
          </cell>
          <cell r="K76">
            <v>0.19269284983777901</v>
          </cell>
        </row>
        <row r="77">
          <cell r="C77">
            <v>2.4391839572340781E-2</v>
          </cell>
          <cell r="D77">
            <v>1.1808806399011025E-2</v>
          </cell>
          <cell r="E77">
            <v>0.14856714848432334</v>
          </cell>
          <cell r="G77">
            <v>5.4531995924047991E-2</v>
          </cell>
          <cell r="H77">
            <v>0.24383801846585662</v>
          </cell>
          <cell r="I77">
            <v>0.19422047502712919</v>
          </cell>
          <cell r="K77">
            <v>0.19269284983777901</v>
          </cell>
        </row>
        <row r="78">
          <cell r="C78">
            <v>2.4391839572340781E-2</v>
          </cell>
          <cell r="D78">
            <v>1.1808806399011025E-2</v>
          </cell>
          <cell r="E78">
            <v>0.14856714848432334</v>
          </cell>
          <cell r="G78">
            <v>5.4531995924047991E-2</v>
          </cell>
          <cell r="H78">
            <v>0.24383801846585662</v>
          </cell>
          <cell r="I78">
            <v>0.19422047502712919</v>
          </cell>
          <cell r="K78">
            <v>0.19269284983777901</v>
          </cell>
        </row>
        <row r="79">
          <cell r="C79">
            <v>2.4391839572340781E-2</v>
          </cell>
          <cell r="D79">
            <v>1.1808806399011025E-2</v>
          </cell>
          <cell r="E79">
            <v>0.14856714848432334</v>
          </cell>
          <cell r="G79">
            <v>5.4531995924047991E-2</v>
          </cell>
          <cell r="H79">
            <v>0.24383801846585662</v>
          </cell>
          <cell r="I79">
            <v>0.19</v>
          </cell>
          <cell r="K79">
            <v>0.1926928498377790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3:C17"/>
  <sheetViews>
    <sheetView tabSelected="1" workbookViewId="0">
      <selection activeCell="E21" sqref="E21"/>
    </sheetView>
  </sheetViews>
  <sheetFormatPr baseColWidth="10" defaultColWidth="8.83203125" defaultRowHeight="15"/>
  <sheetData>
    <row r="3" spans="2:3" ht="16">
      <c r="B3" s="14" t="s">
        <v>20</v>
      </c>
    </row>
    <row r="4" spans="2:3" ht="16">
      <c r="B4" s="68" t="s">
        <v>40</v>
      </c>
    </row>
    <row r="5" spans="2:3" ht="16">
      <c r="B5" s="13" t="s">
        <v>21</v>
      </c>
    </row>
    <row r="6" spans="2:3" ht="18">
      <c r="B6" s="12"/>
    </row>
    <row r="7" spans="2:3">
      <c r="B7" s="5" t="s">
        <v>19</v>
      </c>
    </row>
    <row r="8" spans="2:3">
      <c r="B8" t="s">
        <v>67</v>
      </c>
    </row>
    <row r="9" spans="2:3" s="4" customFormat="1">
      <c r="C9" s="4" t="s">
        <v>51</v>
      </c>
    </row>
    <row r="10" spans="2:3" s="4" customFormat="1">
      <c r="C10" s="4" t="s">
        <v>66</v>
      </c>
    </row>
    <row r="11" spans="2:3" s="4" customFormat="1">
      <c r="C11" s="4" t="s">
        <v>64</v>
      </c>
    </row>
    <row r="12" spans="2:3">
      <c r="B12" s="5" t="s">
        <v>68</v>
      </c>
    </row>
    <row r="13" spans="2:3" s="4" customFormat="1">
      <c r="B13" s="4" t="s">
        <v>69</v>
      </c>
    </row>
    <row r="14" spans="2:3">
      <c r="B14" t="s">
        <v>70</v>
      </c>
    </row>
    <row r="15" spans="2:3" s="4" customFormat="1">
      <c r="C15" s="4" t="s">
        <v>11</v>
      </c>
    </row>
    <row r="16" spans="2:3">
      <c r="B16" s="5" t="s">
        <v>71</v>
      </c>
    </row>
    <row r="17" spans="2:2">
      <c r="B17" s="5" t="s">
        <v>72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A72"/>
  <sheetViews>
    <sheetView topLeftCell="M1" workbookViewId="0">
      <selection activeCell="R2" sqref="R2"/>
    </sheetView>
  </sheetViews>
  <sheetFormatPr baseColWidth="10" defaultColWidth="8.83203125" defaultRowHeight="15"/>
  <cols>
    <col min="2" max="2" width="17.1640625" customWidth="1"/>
    <col min="3" max="3" width="17.1640625" style="27" customWidth="1"/>
    <col min="4" max="4" width="17.1640625" customWidth="1"/>
    <col min="5" max="5" width="8.6640625" customWidth="1"/>
    <col min="6" max="6" width="17.1640625" customWidth="1"/>
    <col min="8" max="8" width="8.83203125" style="27"/>
    <col min="9" max="13" width="11.33203125" style="27" customWidth="1"/>
    <col min="14" max="14" width="14.33203125" style="27" customWidth="1"/>
    <col min="15" max="15" width="11.33203125" style="27" customWidth="1"/>
    <col min="17" max="20" width="8.83203125" style="4"/>
    <col min="22" max="22" width="20.6640625" customWidth="1"/>
    <col min="24" max="24" width="17" customWidth="1"/>
    <col min="25" max="25" width="14.6640625" customWidth="1"/>
  </cols>
  <sheetData>
    <row r="1" spans="1:27" s="4" customFormat="1" ht="51.75" customHeight="1">
      <c r="A1" s="46" t="s">
        <v>53</v>
      </c>
      <c r="B1" s="47"/>
      <c r="C1" s="47"/>
      <c r="D1" s="48"/>
      <c r="E1"/>
      <c r="F1"/>
      <c r="H1" s="45" t="s">
        <v>51</v>
      </c>
      <c r="I1" s="45"/>
      <c r="J1" s="45"/>
      <c r="K1" s="45"/>
      <c r="L1" s="45"/>
      <c r="M1" s="45"/>
      <c r="N1" s="45"/>
      <c r="O1" s="45"/>
      <c r="R1" s="49" t="s">
        <v>66</v>
      </c>
      <c r="S1" s="50"/>
      <c r="T1" s="50"/>
      <c r="U1" s="50"/>
      <c r="V1" s="51"/>
      <c r="X1" s="46" t="s">
        <v>64</v>
      </c>
      <c r="Y1" s="48"/>
    </row>
    <row r="2" spans="1:27" ht="60" customHeight="1">
      <c r="A2" s="32" t="s">
        <v>41</v>
      </c>
      <c r="B2" s="29" t="s">
        <v>9</v>
      </c>
      <c r="C2" s="25" t="s">
        <v>50</v>
      </c>
      <c r="D2" s="29" t="s">
        <v>52</v>
      </c>
      <c r="F2" s="23" t="s">
        <v>49</v>
      </c>
      <c r="H2" s="30" t="s">
        <v>41</v>
      </c>
      <c r="I2" s="31" t="s">
        <v>42</v>
      </c>
      <c r="J2" s="31" t="s">
        <v>43</v>
      </c>
      <c r="K2" s="31" t="s">
        <v>44</v>
      </c>
      <c r="L2" s="31" t="s">
        <v>45</v>
      </c>
      <c r="M2" s="31" t="s">
        <v>46</v>
      </c>
      <c r="N2" s="31" t="s">
        <v>47</v>
      </c>
      <c r="O2" s="30" t="s">
        <v>48</v>
      </c>
      <c r="R2" s="42" t="s">
        <v>54</v>
      </c>
      <c r="S2" s="42"/>
      <c r="U2" s="43" t="s">
        <v>61</v>
      </c>
      <c r="V2" s="44"/>
      <c r="W2" s="4"/>
      <c r="X2" s="29" t="s">
        <v>10</v>
      </c>
      <c r="Y2" s="29" t="s">
        <v>0</v>
      </c>
    </row>
    <row r="3" spans="1:27">
      <c r="A3" s="11">
        <v>2016</v>
      </c>
      <c r="B3" s="1">
        <v>62.306814758138799</v>
      </c>
      <c r="C3" s="26">
        <v>0.85848230633330402</v>
      </c>
      <c r="D3" s="1">
        <f t="shared" ref="D3:D34" si="0">B3*C3*(1-$F$3)</f>
        <v>42.791438427079157</v>
      </c>
      <c r="F3" s="24">
        <v>0.2</v>
      </c>
      <c r="H3" s="19">
        <v>2016</v>
      </c>
      <c r="I3" s="28">
        <v>1.2002495235869997</v>
      </c>
      <c r="J3" s="28">
        <v>3.1752753416427644</v>
      </c>
      <c r="K3" s="28">
        <v>0.1377827502179399</v>
      </c>
      <c r="L3" s="28">
        <v>24.376579267460194</v>
      </c>
      <c r="M3" s="28">
        <v>10.933424232983189</v>
      </c>
      <c r="N3" s="28">
        <v>2.9681273111880642</v>
      </c>
      <c r="O3" s="28">
        <f>B3*C3*(1-$F$3)</f>
        <v>42.791438427079157</v>
      </c>
      <c r="P3" s="34"/>
      <c r="R3" s="33" t="s">
        <v>60</v>
      </c>
      <c r="S3" s="6"/>
      <c r="T3"/>
      <c r="U3" s="37"/>
      <c r="V3" s="36" t="s">
        <v>62</v>
      </c>
      <c r="X3" s="1">
        <f>SUMPRODUCT(O4:O69,$V$5:$V$70)</f>
        <v>33.744437580876408</v>
      </c>
      <c r="Y3" s="1">
        <f>O3+Y4-X3</f>
        <v>195.62304347171636</v>
      </c>
      <c r="AA3" s="35"/>
    </row>
    <row r="4" spans="1:27">
      <c r="A4" s="11">
        <v>2015</v>
      </c>
      <c r="B4" s="1">
        <v>60.689377438296148</v>
      </c>
      <c r="C4" s="26">
        <v>0.8566632515627074</v>
      </c>
      <c r="D4" s="1">
        <f t="shared" si="0"/>
        <v>41.592287529285755</v>
      </c>
      <c r="H4" s="19">
        <v>2015</v>
      </c>
      <c r="I4" s="28">
        <v>1.1975138565505332</v>
      </c>
      <c r="J4" s="28">
        <v>3.0019977558512689</v>
      </c>
      <c r="K4" s="28">
        <v>0.12037009316065692</v>
      </c>
      <c r="L4" s="28">
        <v>23.670606906564267</v>
      </c>
      <c r="M4" s="28">
        <v>10.722366307087617</v>
      </c>
      <c r="N4" s="28">
        <v>2.8794326100714085</v>
      </c>
      <c r="O4" s="28">
        <f t="shared" ref="O4:O67" si="1">B4*C4*(1-$F$3)</f>
        <v>41.592287529285755</v>
      </c>
      <c r="R4" s="6" t="s">
        <v>55</v>
      </c>
      <c r="S4" s="6">
        <v>5</v>
      </c>
      <c r="T4"/>
      <c r="U4" s="37">
        <v>0.1</v>
      </c>
      <c r="V4" s="38">
        <v>2.6048388998075313E-37</v>
      </c>
      <c r="X4" s="1">
        <f>SUMPRODUCT(O5:O70,$V$5:$V$70)</f>
        <v>31.522861829794465</v>
      </c>
      <c r="Y4" s="1">
        <f t="shared" ref="Y4:Y66" si="2">O4+Y5-X4</f>
        <v>186.57604262551359</v>
      </c>
    </row>
    <row r="5" spans="1:27">
      <c r="A5" s="11">
        <v>2014</v>
      </c>
      <c r="B5" s="1">
        <v>57.790147138306452</v>
      </c>
      <c r="C5" s="26">
        <v>0.85555433783466472</v>
      </c>
      <c r="D5" s="1">
        <f t="shared" si="0"/>
        <v>39.554088854625299</v>
      </c>
      <c r="H5" s="19">
        <v>2014</v>
      </c>
      <c r="I5" s="28">
        <v>1.2205320953532046</v>
      </c>
      <c r="J5" s="28">
        <v>2.9103714676472019</v>
      </c>
      <c r="K5" s="28">
        <v>0.11249550522503891</v>
      </c>
      <c r="L5" s="28">
        <v>22.021489989355484</v>
      </c>
      <c r="M5" s="28">
        <v>10.48960951445569</v>
      </c>
      <c r="N5" s="28">
        <v>2.7995902825886789</v>
      </c>
      <c r="O5" s="28">
        <f t="shared" si="1"/>
        <v>39.554088854625299</v>
      </c>
      <c r="R5" s="6" t="s">
        <v>56</v>
      </c>
      <c r="S5" s="6">
        <v>1.5</v>
      </c>
      <c r="T5"/>
      <c r="U5" s="37">
        <v>1</v>
      </c>
      <c r="V5" s="38">
        <v>8.9352212959018896E-7</v>
      </c>
      <c r="X5" s="1">
        <f t="shared" ref="X5:X67" si="3">SUMPRODUCT(O6:O71,$V$5:$V$70)</f>
        <v>29.349431904932182</v>
      </c>
      <c r="Y5" s="1">
        <f t="shared" si="2"/>
        <v>176.5066169260223</v>
      </c>
    </row>
    <row r="6" spans="1:27">
      <c r="A6" s="11">
        <v>2013</v>
      </c>
      <c r="B6" s="1">
        <v>55.675572547660209</v>
      </c>
      <c r="C6" s="26">
        <v>0.85684870101834698</v>
      </c>
      <c r="D6" s="1">
        <f t="shared" si="0"/>
        <v>38.164433612732317</v>
      </c>
      <c r="H6" s="19">
        <v>2013</v>
      </c>
      <c r="I6" s="28">
        <v>1.2721950792725321</v>
      </c>
      <c r="J6" s="28">
        <v>2.7563620972126763</v>
      </c>
      <c r="K6" s="28">
        <v>0.10516982470819482</v>
      </c>
      <c r="L6" s="28">
        <v>20.828512947650644</v>
      </c>
      <c r="M6" s="28">
        <v>10.464864555277275</v>
      </c>
      <c r="N6" s="28">
        <v>2.7373291086109881</v>
      </c>
      <c r="O6" s="28">
        <f t="shared" si="1"/>
        <v>38.164433612732317</v>
      </c>
      <c r="R6" s="6" t="s">
        <v>57</v>
      </c>
      <c r="S6" s="6">
        <f>POWER(S5,2)</f>
        <v>2.25</v>
      </c>
      <c r="T6"/>
      <c r="U6" s="37">
        <v>2</v>
      </c>
      <c r="V6" s="38">
        <v>8.1453739740730939E-3</v>
      </c>
      <c r="X6" s="1">
        <f t="shared" si="3"/>
        <v>27.496243744589353</v>
      </c>
      <c r="Y6" s="1">
        <f t="shared" si="2"/>
        <v>166.30195997632919</v>
      </c>
    </row>
    <row r="7" spans="1:27">
      <c r="A7" s="11">
        <v>2012</v>
      </c>
      <c r="B7" s="1">
        <v>52.542583523195255</v>
      </c>
      <c r="C7" s="26">
        <v>0.85580827861684661</v>
      </c>
      <c r="D7" s="1">
        <f t="shared" si="0"/>
        <v>35.9731023672541</v>
      </c>
      <c r="H7" s="19">
        <v>2012</v>
      </c>
      <c r="I7" s="28">
        <v>1.2830644228767454</v>
      </c>
      <c r="J7" s="28">
        <v>2.5548920723260156</v>
      </c>
      <c r="K7" s="28">
        <v>0.1114642005326314</v>
      </c>
      <c r="L7" s="28">
        <v>19.212715684784289</v>
      </c>
      <c r="M7" s="28">
        <v>10.163921440165117</v>
      </c>
      <c r="N7" s="28">
        <v>2.6470445465692936</v>
      </c>
      <c r="O7" s="28">
        <f t="shared" si="1"/>
        <v>35.9731023672541</v>
      </c>
      <c r="R7" s="6" t="s">
        <v>58</v>
      </c>
      <c r="S7" s="6">
        <f>LN(S4/SQRT(1+S6/POWER(S4,2)))</f>
        <v>1.5663490643135742</v>
      </c>
      <c r="T7"/>
      <c r="U7" s="37">
        <v>3</v>
      </c>
      <c r="V7" s="38">
        <v>0.12729864120631962</v>
      </c>
      <c r="X7" s="1">
        <f t="shared" si="3"/>
        <v>26.225915468258258</v>
      </c>
      <c r="Y7" s="1">
        <f t="shared" si="2"/>
        <v>155.63377010818621</v>
      </c>
    </row>
    <row r="8" spans="1:27">
      <c r="A8" s="11">
        <v>2011</v>
      </c>
      <c r="B8" s="1">
        <v>49.737901446662697</v>
      </c>
      <c r="C8" s="26">
        <v>0.85171310571590497</v>
      </c>
      <c r="D8" s="1">
        <f t="shared" si="0"/>
        <v>33.889938010342952</v>
      </c>
      <c r="H8" s="19">
        <v>2011</v>
      </c>
      <c r="I8" s="28">
        <v>1.3443806533032283</v>
      </c>
      <c r="J8" s="28">
        <v>2.4454979187388606</v>
      </c>
      <c r="K8" s="28">
        <v>0.11032276889342714</v>
      </c>
      <c r="L8" s="28">
        <v>17.755994834700644</v>
      </c>
      <c r="M8" s="28">
        <v>9.7061225527384529</v>
      </c>
      <c r="N8" s="28">
        <v>2.5276192819683359</v>
      </c>
      <c r="O8" s="28">
        <f t="shared" si="1"/>
        <v>33.889938010342952</v>
      </c>
      <c r="R8" s="6" t="s">
        <v>59</v>
      </c>
      <c r="S8" s="6">
        <f>SQRT(LN(1+S6/POWER(S4,2)))</f>
        <v>0.29356037920852401</v>
      </c>
      <c r="U8" s="37">
        <v>4</v>
      </c>
      <c r="V8" s="38">
        <v>0.28148984529176641</v>
      </c>
      <c r="X8" s="1">
        <f t="shared" si="3"/>
        <v>25.182579666626168</v>
      </c>
      <c r="Y8" s="1">
        <f t="shared" si="2"/>
        <v>145.88658320919038</v>
      </c>
    </row>
    <row r="9" spans="1:27">
      <c r="A9" s="11">
        <v>2010</v>
      </c>
      <c r="B9" s="1">
        <v>46.796033197385022</v>
      </c>
      <c r="C9" s="26">
        <v>0.84527851081997885</v>
      </c>
      <c r="D9" s="1">
        <f t="shared" si="0"/>
        <v>31.644545002694322</v>
      </c>
      <c r="H9" s="19">
        <v>2010</v>
      </c>
      <c r="I9" s="28">
        <v>1.3200202098372351</v>
      </c>
      <c r="J9" s="28">
        <v>2.4734939451174549</v>
      </c>
      <c r="K9" s="28">
        <v>0.12580509793484529</v>
      </c>
      <c r="L9" s="28">
        <v>16.12570736464853</v>
      </c>
      <c r="M9" s="28">
        <v>9.1783045596067936</v>
      </c>
      <c r="N9" s="28">
        <v>2.4212138255494642</v>
      </c>
      <c r="O9" s="28">
        <f t="shared" si="1"/>
        <v>31.644545002694322</v>
      </c>
      <c r="U9" s="37">
        <v>5</v>
      </c>
      <c r="V9" s="38">
        <v>0.2688835969512921</v>
      </c>
      <c r="X9" s="1">
        <f t="shared" si="3"/>
        <v>23.798060563297767</v>
      </c>
      <c r="Y9" s="1">
        <f t="shared" si="2"/>
        <v>137.1792248654736</v>
      </c>
    </row>
    <row r="10" spans="1:27">
      <c r="A10" s="11">
        <v>2009</v>
      </c>
      <c r="B10" s="1">
        <v>41.374315018498343</v>
      </c>
      <c r="C10" s="26">
        <v>0.85121867194901391</v>
      </c>
      <c r="D10" s="1">
        <f t="shared" si="0"/>
        <v>28.174871586277039</v>
      </c>
      <c r="H10" s="19">
        <v>2009</v>
      </c>
      <c r="I10" s="28">
        <v>1.2971763664826166</v>
      </c>
      <c r="J10" s="28">
        <v>2.1754742893446197</v>
      </c>
      <c r="K10" s="28">
        <v>0.14707435892340176</v>
      </c>
      <c r="L10" s="28">
        <v>13.783613711135992</v>
      </c>
      <c r="M10" s="28">
        <v>8.512527206958918</v>
      </c>
      <c r="N10" s="28">
        <v>2.2590056534314913</v>
      </c>
      <c r="O10" s="28">
        <f t="shared" si="1"/>
        <v>28.174871586277039</v>
      </c>
      <c r="U10" s="37">
        <v>6</v>
      </c>
      <c r="V10" s="38">
        <v>0.16866799020698195</v>
      </c>
      <c r="X10" s="1">
        <f t="shared" si="3"/>
        <v>22.324214733430004</v>
      </c>
      <c r="Y10" s="1">
        <f t="shared" si="2"/>
        <v>129.33274042607704</v>
      </c>
    </row>
    <row r="11" spans="1:27">
      <c r="A11" s="11">
        <v>2008</v>
      </c>
      <c r="B11" s="1">
        <v>39.494151161692841</v>
      </c>
      <c r="C11" s="26">
        <v>0.83565320232896634</v>
      </c>
      <c r="D11" s="1">
        <f t="shared" si="0"/>
        <v>26.402731113226309</v>
      </c>
      <c r="H11" s="19">
        <v>2008</v>
      </c>
      <c r="I11" s="28">
        <v>1.24355367859341</v>
      </c>
      <c r="J11" s="28">
        <v>2.1798351605332074</v>
      </c>
      <c r="K11" s="28">
        <v>0.18982983421933902</v>
      </c>
      <c r="L11" s="28">
        <v>12.52309889010189</v>
      </c>
      <c r="M11" s="28">
        <v>7.9774797307132443</v>
      </c>
      <c r="N11" s="28">
        <v>2.2889338190652198</v>
      </c>
      <c r="O11" s="28">
        <f t="shared" si="1"/>
        <v>26.402731113226309</v>
      </c>
      <c r="U11" s="37">
        <v>7</v>
      </c>
      <c r="V11" s="38">
        <v>8.4159097780760306E-2</v>
      </c>
      <c r="X11" s="1">
        <f t="shared" si="3"/>
        <v>20.99708959664919</v>
      </c>
      <c r="Y11" s="1">
        <f t="shared" si="2"/>
        <v>123.48208357323001</v>
      </c>
    </row>
    <row r="12" spans="1:27">
      <c r="A12" s="11">
        <v>2007</v>
      </c>
      <c r="B12" s="1">
        <v>41.544423808924272</v>
      </c>
      <c r="C12" s="26">
        <v>0.83256339568431847</v>
      </c>
      <c r="D12" s="1">
        <f t="shared" si="0"/>
        <v>27.67069324648515</v>
      </c>
      <c r="H12" s="19">
        <v>2007</v>
      </c>
      <c r="I12" s="28">
        <v>1.5751078521167277</v>
      </c>
      <c r="J12" s="28">
        <v>2.3892687365611964</v>
      </c>
      <c r="K12" s="28">
        <v>0.25696340458864447</v>
      </c>
      <c r="L12" s="28">
        <v>12.850463786163161</v>
      </c>
      <c r="M12" s="28">
        <v>8.3276321089928267</v>
      </c>
      <c r="N12" s="28">
        <v>2.2712573580625932</v>
      </c>
      <c r="O12" s="28">
        <f t="shared" si="1"/>
        <v>27.67069324648515</v>
      </c>
      <c r="U12" s="37">
        <v>8</v>
      </c>
      <c r="V12" s="38">
        <v>3.6877411054797679E-2</v>
      </c>
      <c r="X12" s="1">
        <f t="shared" si="3"/>
        <v>19.767273279790484</v>
      </c>
      <c r="Y12" s="1">
        <f t="shared" si="2"/>
        <v>118.07644205665289</v>
      </c>
    </row>
    <row r="13" spans="1:27">
      <c r="A13" s="11">
        <v>2006</v>
      </c>
      <c r="B13" s="1">
        <v>38.134890823077043</v>
      </c>
      <c r="C13" s="26">
        <v>0.81551406217211397</v>
      </c>
      <c r="D13" s="1">
        <f t="shared" si="0"/>
        <v>24.879631780494108</v>
      </c>
      <c r="H13" s="19">
        <v>2006</v>
      </c>
      <c r="I13" s="28">
        <v>1.626579650140308</v>
      </c>
      <c r="J13" s="28">
        <v>2.3624524179729511</v>
      </c>
      <c r="K13" s="28">
        <v>0.27838767055280933</v>
      </c>
      <c r="L13" s="28">
        <v>10.904554575820896</v>
      </c>
      <c r="M13" s="28">
        <v>7.5276112974311182</v>
      </c>
      <c r="N13" s="28">
        <v>2.1800461685760175</v>
      </c>
      <c r="O13" s="28">
        <f t="shared" si="1"/>
        <v>24.879631780494108</v>
      </c>
      <c r="U13" s="37">
        <v>9</v>
      </c>
      <c r="V13" s="38">
        <v>1.5000135445899867E-2</v>
      </c>
      <c r="X13" s="1">
        <f t="shared" si="3"/>
        <v>18.693762154029539</v>
      </c>
      <c r="Y13" s="1">
        <f t="shared" si="2"/>
        <v>110.17302208995824</v>
      </c>
    </row>
    <row r="14" spans="1:27">
      <c r="A14" s="11">
        <v>2005</v>
      </c>
      <c r="B14" s="1">
        <v>36.587721508871709</v>
      </c>
      <c r="C14" s="26">
        <v>0.81255965891953497</v>
      </c>
      <c r="D14" s="1">
        <f t="shared" si="0"/>
        <v>23.783765207913387</v>
      </c>
      <c r="H14" s="19">
        <v>2005</v>
      </c>
      <c r="I14" s="28">
        <v>1.6895215828122796</v>
      </c>
      <c r="J14" s="28">
        <v>2.3542535452480329</v>
      </c>
      <c r="K14" s="28">
        <v>0.30135816416851857</v>
      </c>
      <c r="L14" s="28">
        <v>10.132293922863033</v>
      </c>
      <c r="M14" s="28">
        <v>7.1351505698614215</v>
      </c>
      <c r="N14" s="28">
        <v>2.1711874229601</v>
      </c>
      <c r="O14" s="28">
        <f t="shared" si="1"/>
        <v>23.783765207913387</v>
      </c>
      <c r="U14" s="37">
        <v>10</v>
      </c>
      <c r="V14" s="38">
        <v>5.8531857927117551E-3</v>
      </c>
      <c r="X14" s="1">
        <f t="shared" si="3"/>
        <v>17.752719109881994</v>
      </c>
      <c r="Y14" s="1">
        <f t="shared" si="2"/>
        <v>103.98715246349367</v>
      </c>
    </row>
    <row r="15" spans="1:27">
      <c r="A15" s="11">
        <v>2004</v>
      </c>
      <c r="B15" s="1">
        <v>34.276559126808827</v>
      </c>
      <c r="C15" s="26">
        <v>0.81049030039120307</v>
      </c>
      <c r="D15" s="1">
        <f t="shared" si="0"/>
        <v>22.224654962451297</v>
      </c>
      <c r="H15" s="19">
        <v>2004</v>
      </c>
      <c r="I15" s="28">
        <v>1.7495581208509428</v>
      </c>
      <c r="J15" s="28">
        <v>2.3284855635150898</v>
      </c>
      <c r="K15" s="28">
        <v>0.33061779032136979</v>
      </c>
      <c r="L15" s="28">
        <v>9.1362707145348061</v>
      </c>
      <c r="M15" s="28">
        <v>6.5491660994275644</v>
      </c>
      <c r="N15" s="28">
        <v>2.1305566738015229</v>
      </c>
      <c r="O15" s="28">
        <f t="shared" si="1"/>
        <v>22.224654962451297</v>
      </c>
      <c r="U15" s="37">
        <v>11</v>
      </c>
      <c r="V15" s="38">
        <v>2.2360562968998013E-3</v>
      </c>
      <c r="X15" s="1">
        <f t="shared" si="3"/>
        <v>16.859105780347715</v>
      </c>
      <c r="Y15" s="1">
        <f t="shared" si="2"/>
        <v>97.956106365462276</v>
      </c>
    </row>
    <row r="16" spans="1:27">
      <c r="A16" s="11">
        <v>2003</v>
      </c>
      <c r="B16" s="1">
        <v>32.173357003346403</v>
      </c>
      <c r="C16" s="26">
        <v>0.80777139641551388</v>
      </c>
      <c r="D16" s="1">
        <f t="shared" si="0"/>
        <v>20.790974011174384</v>
      </c>
      <c r="H16" s="19">
        <v>2003</v>
      </c>
      <c r="I16" s="28">
        <v>1.7438354918766961</v>
      </c>
      <c r="J16" s="28">
        <v>2.2100266409099936</v>
      </c>
      <c r="K16" s="28">
        <v>0.32675915027046676</v>
      </c>
      <c r="L16" s="28">
        <v>8.3365391056689209</v>
      </c>
      <c r="M16" s="28">
        <v>6.0796716189061994</v>
      </c>
      <c r="N16" s="28">
        <v>2.0941420035421037</v>
      </c>
      <c r="O16" s="28">
        <f t="shared" si="1"/>
        <v>20.790974011174384</v>
      </c>
      <c r="U16" s="37">
        <v>12</v>
      </c>
      <c r="V16" s="38">
        <v>8.4720314680753058E-4</v>
      </c>
      <c r="X16" s="1">
        <f t="shared" si="3"/>
        <v>15.85545636762923</v>
      </c>
      <c r="Y16" s="1">
        <f t="shared" si="2"/>
        <v>92.590557183358698</v>
      </c>
    </row>
    <row r="17" spans="1:25">
      <c r="A17" s="11">
        <v>2002</v>
      </c>
      <c r="B17" s="1">
        <v>30.551641890765069</v>
      </c>
      <c r="C17" s="26">
        <v>0.80336658658949744</v>
      </c>
      <c r="D17" s="1">
        <f t="shared" si="0"/>
        <v>19.635334608390906</v>
      </c>
      <c r="H17" s="19">
        <v>2002</v>
      </c>
      <c r="I17" s="28">
        <v>1.7325115638401212</v>
      </c>
      <c r="J17" s="28">
        <v>2.1557181144401549</v>
      </c>
      <c r="K17" s="28">
        <v>0.32301852290548622</v>
      </c>
      <c r="L17" s="28">
        <v>7.7462588987695051</v>
      </c>
      <c r="M17" s="28">
        <v>5.6800392294968791</v>
      </c>
      <c r="N17" s="28">
        <v>1.9977882789387591</v>
      </c>
      <c r="O17" s="28">
        <f t="shared" si="1"/>
        <v>19.635334608390906</v>
      </c>
      <c r="U17" s="37">
        <v>13</v>
      </c>
      <c r="V17" s="38">
        <v>3.2103818686144515E-4</v>
      </c>
      <c r="X17" s="1">
        <f t="shared" si="3"/>
        <v>14.74040973595463</v>
      </c>
      <c r="Y17" s="1">
        <f t="shared" si="2"/>
        <v>87.655039539813544</v>
      </c>
    </row>
    <row r="18" spans="1:25">
      <c r="A18" s="11">
        <v>2001</v>
      </c>
      <c r="B18" s="1">
        <v>28.701499189082298</v>
      </c>
      <c r="C18" s="26">
        <v>0.79872900490721255</v>
      </c>
      <c r="D18" s="1">
        <f t="shared" si="0"/>
        <v>18.339775909312699</v>
      </c>
      <c r="H18" s="19">
        <v>2001</v>
      </c>
      <c r="I18" s="28">
        <v>1.6485766661284866</v>
      </c>
      <c r="J18" s="28">
        <v>2.0592417060926849</v>
      </c>
      <c r="K18" s="28">
        <v>0.32082713398878099</v>
      </c>
      <c r="L18" s="28">
        <v>7.0656433596333343</v>
      </c>
      <c r="M18" s="28">
        <v>5.3057186513254644</v>
      </c>
      <c r="N18" s="28">
        <v>1.939768392143949</v>
      </c>
      <c r="O18" s="28">
        <f t="shared" si="1"/>
        <v>18.339775909312699</v>
      </c>
      <c r="U18" s="37">
        <v>14</v>
      </c>
      <c r="V18" s="38">
        <v>1.2234533623164791E-4</v>
      </c>
      <c r="X18" s="1">
        <f t="shared" si="3"/>
        <v>13.586265687224673</v>
      </c>
      <c r="Y18" s="1">
        <f t="shared" si="2"/>
        <v>82.760114667377266</v>
      </c>
    </row>
    <row r="19" spans="1:25">
      <c r="A19" s="11">
        <v>2000</v>
      </c>
      <c r="B19" s="1">
        <v>28.589848518500006</v>
      </c>
      <c r="C19" s="26">
        <v>0.79098119317423687</v>
      </c>
      <c r="D19" s="1">
        <f t="shared" si="0"/>
        <v>18.09122599506706</v>
      </c>
      <c r="H19" s="19">
        <v>2000</v>
      </c>
      <c r="I19" s="28">
        <v>1.6569474034613916</v>
      </c>
      <c r="J19" s="28">
        <v>2.2064878046702279</v>
      </c>
      <c r="K19" s="28">
        <v>0.35164163963038841</v>
      </c>
      <c r="L19" s="28">
        <v>6.863735823452191</v>
      </c>
      <c r="M19" s="28">
        <v>5.167125600467708</v>
      </c>
      <c r="N19" s="28">
        <v>1.8452877233851492</v>
      </c>
      <c r="O19" s="28">
        <f t="shared" si="1"/>
        <v>18.09122599506706</v>
      </c>
      <c r="U19" s="37">
        <v>15</v>
      </c>
      <c r="V19" s="38">
        <v>4.7060756693090159E-5</v>
      </c>
      <c r="X19" s="1">
        <f t="shared" si="3"/>
        <v>12.463321966202423</v>
      </c>
      <c r="Y19" s="1">
        <f t="shared" si="2"/>
        <v>78.006604445289227</v>
      </c>
    </row>
    <row r="20" spans="1:25">
      <c r="A20" s="11">
        <v>1999</v>
      </c>
      <c r="B20" s="1">
        <v>26.976254099999998</v>
      </c>
      <c r="C20" s="26">
        <v>0.78467797603141154</v>
      </c>
      <c r="D20" s="1">
        <f t="shared" si="0"/>
        <v>16.934137974477654</v>
      </c>
      <c r="H20" s="19">
        <v>1999</v>
      </c>
      <c r="I20" s="28">
        <v>1.5524069077805445</v>
      </c>
      <c r="J20" s="28">
        <v>2.0493638635461489</v>
      </c>
      <c r="K20" s="28">
        <v>0.37885421091871418</v>
      </c>
      <c r="L20" s="28">
        <v>6.3731046158078479</v>
      </c>
      <c r="M20" s="28">
        <v>4.8139413167824836</v>
      </c>
      <c r="N20" s="28">
        <v>1.7664670596419136</v>
      </c>
      <c r="O20" s="28">
        <f t="shared" si="1"/>
        <v>16.934137974477654</v>
      </c>
      <c r="U20" s="37">
        <v>16</v>
      </c>
      <c r="V20" s="38">
        <v>1.8314881124894877E-5</v>
      </c>
      <c r="X20" s="1">
        <f t="shared" si="3"/>
        <v>11.544202091989012</v>
      </c>
      <c r="Y20" s="1">
        <f t="shared" si="2"/>
        <v>72.378700416424593</v>
      </c>
    </row>
    <row r="21" spans="1:25">
      <c r="A21" s="11">
        <v>1998</v>
      </c>
      <c r="B21" s="1">
        <v>25.650031900000002</v>
      </c>
      <c r="C21" s="26">
        <v>0.77466855563084036</v>
      </c>
      <c r="D21" s="1">
        <f t="shared" si="0"/>
        <v>15.896218531086385</v>
      </c>
      <c r="H21" s="19">
        <v>1998</v>
      </c>
      <c r="I21" s="28">
        <v>1.6360999894923349</v>
      </c>
      <c r="J21" s="28">
        <v>1.9819728292703147</v>
      </c>
      <c r="K21" s="28">
        <v>0.40152453191437015</v>
      </c>
      <c r="L21" s="28">
        <v>5.8205784772581515</v>
      </c>
      <c r="M21" s="28">
        <v>4.3796599487660748</v>
      </c>
      <c r="N21" s="28">
        <v>1.6763827543851386</v>
      </c>
      <c r="O21" s="28">
        <f t="shared" si="1"/>
        <v>15.896218531086385</v>
      </c>
      <c r="U21" s="37">
        <v>17</v>
      </c>
      <c r="V21" s="38">
        <v>7.2224547097557971E-6</v>
      </c>
      <c r="X21" s="1">
        <f t="shared" si="3"/>
        <v>10.801050867182559</v>
      </c>
      <c r="Y21" s="1">
        <f t="shared" si="2"/>
        <v>66.988764533935949</v>
      </c>
    </row>
    <row r="22" spans="1:25">
      <c r="A22" s="11">
        <v>1997</v>
      </c>
      <c r="B22" s="1">
        <v>24.605916650000001</v>
      </c>
      <c r="C22" s="26">
        <v>0.76410039205244129</v>
      </c>
      <c r="D22" s="1">
        <f t="shared" si="0"/>
        <v>15.041112447259756</v>
      </c>
      <c r="H22" s="19">
        <v>1997</v>
      </c>
      <c r="I22" s="28">
        <v>1.6727685782812047</v>
      </c>
      <c r="J22" s="28">
        <v>2.0262960480371168</v>
      </c>
      <c r="K22" s="28">
        <v>0.40350264024083604</v>
      </c>
      <c r="L22" s="28">
        <v>5.1246886816676636</v>
      </c>
      <c r="M22" s="28">
        <v>4.2654834645778656</v>
      </c>
      <c r="N22" s="28">
        <v>1.5483730344550668</v>
      </c>
      <c r="O22" s="28">
        <f t="shared" si="1"/>
        <v>15.041112447259756</v>
      </c>
      <c r="U22" s="37">
        <v>18</v>
      </c>
      <c r="V22" s="38">
        <v>2.8887321113524272E-6</v>
      </c>
      <c r="X22" s="1">
        <f t="shared" si="3"/>
        <v>10.131956030881692</v>
      </c>
      <c r="Y22" s="1">
        <f t="shared" si="2"/>
        <v>61.893596870032113</v>
      </c>
    </row>
    <row r="23" spans="1:25">
      <c r="A23" s="11">
        <v>1996</v>
      </c>
      <c r="B23" s="1">
        <v>22.023917950000001</v>
      </c>
      <c r="C23" s="26">
        <v>0.74418625799827343</v>
      </c>
      <c r="D23" s="1">
        <f t="shared" si="0"/>
        <v>13.111917668537206</v>
      </c>
      <c r="H23" s="19">
        <v>1996</v>
      </c>
      <c r="I23" s="28">
        <v>1.5321306679668454</v>
      </c>
      <c r="J23" s="28">
        <v>1.9198544885247371</v>
      </c>
      <c r="K23" s="28">
        <v>0.42070011895158782</v>
      </c>
      <c r="L23" s="28">
        <v>4.2677705151623684</v>
      </c>
      <c r="M23" s="28">
        <v>3.5301219334406095</v>
      </c>
      <c r="N23" s="28">
        <v>1.441339944491056</v>
      </c>
      <c r="O23" s="28">
        <f t="shared" si="1"/>
        <v>13.111917668537206</v>
      </c>
      <c r="U23" s="37">
        <v>19</v>
      </c>
      <c r="V23" s="38">
        <v>1.1724647707486877E-6</v>
      </c>
      <c r="X23" s="1">
        <f t="shared" si="3"/>
        <v>9.5986412921077786</v>
      </c>
      <c r="Y23" s="1">
        <f t="shared" si="2"/>
        <v>56.984440453654052</v>
      </c>
    </row>
    <row r="24" spans="1:25">
      <c r="A24" s="11">
        <v>1995</v>
      </c>
      <c r="B24" s="1">
        <v>20.757044199999999</v>
      </c>
      <c r="C24" s="26">
        <v>0.73542600805025071</v>
      </c>
      <c r="D24" s="1">
        <f t="shared" si="0"/>
        <v>12.212216123942888</v>
      </c>
      <c r="H24" s="19">
        <v>1995</v>
      </c>
      <c r="I24" s="28">
        <v>1.4499659174718744</v>
      </c>
      <c r="J24" s="28">
        <v>1.8270217784366738</v>
      </c>
      <c r="K24" s="28">
        <v>0.42020429516967123</v>
      </c>
      <c r="L24" s="28">
        <v>3.8475400131326256</v>
      </c>
      <c r="M24" s="28">
        <v>3.2978267223392561</v>
      </c>
      <c r="N24" s="28">
        <v>1.3696573973927868</v>
      </c>
      <c r="O24" s="28">
        <f t="shared" si="1"/>
        <v>12.212216123942888</v>
      </c>
      <c r="U24" s="37">
        <v>20</v>
      </c>
      <c r="V24" s="38">
        <v>4.8302131780417891E-7</v>
      </c>
      <c r="X24" s="1">
        <f t="shared" si="3"/>
        <v>9.2126950212745324</v>
      </c>
      <c r="Y24" s="1">
        <f t="shared" si="2"/>
        <v>53.471164077224621</v>
      </c>
    </row>
    <row r="25" spans="1:25">
      <c r="A25" s="11">
        <v>1994</v>
      </c>
      <c r="B25" s="1">
        <v>19.950375273630748</v>
      </c>
      <c r="C25" s="26">
        <v>0.72948272636224565</v>
      </c>
      <c r="D25" s="1">
        <f t="shared" si="0"/>
        <v>11.642763317246473</v>
      </c>
      <c r="H25" s="19">
        <v>1994</v>
      </c>
      <c r="I25" s="28">
        <v>1.4992328992196873</v>
      </c>
      <c r="J25" s="28">
        <v>1.7318630391263539</v>
      </c>
      <c r="K25" s="28">
        <v>0.46763861238193227</v>
      </c>
      <c r="L25" s="28">
        <v>3.4729676712288486</v>
      </c>
      <c r="M25" s="28">
        <v>3.1842535659866504</v>
      </c>
      <c r="N25" s="28">
        <v>1.2868075293030012</v>
      </c>
      <c r="O25" s="28">
        <f t="shared" si="1"/>
        <v>11.642763317246473</v>
      </c>
      <c r="U25" s="37">
        <v>21</v>
      </c>
      <c r="V25" s="38">
        <v>2.0198690869950009E-7</v>
      </c>
      <c r="X25" s="1">
        <f t="shared" si="3"/>
        <v>8.9766598337606123</v>
      </c>
      <c r="Y25" s="1">
        <f t="shared" si="2"/>
        <v>50.471642974556268</v>
      </c>
    </row>
    <row r="26" spans="1:25">
      <c r="A26" s="11">
        <v>1993</v>
      </c>
      <c r="B26" s="1">
        <v>18.417993003250189</v>
      </c>
      <c r="C26" s="26">
        <v>0.71203976503533262</v>
      </c>
      <c r="D26" s="1">
        <f t="shared" si="0"/>
        <v>10.491474728365333</v>
      </c>
      <c r="H26" s="19">
        <v>1993</v>
      </c>
      <c r="I26" s="28">
        <v>1.3238243311536904</v>
      </c>
      <c r="J26" s="28">
        <v>1.6396140556544725</v>
      </c>
      <c r="K26" s="28">
        <v>0.44831153999487378</v>
      </c>
      <c r="L26" s="28">
        <v>2.9802789784361265</v>
      </c>
      <c r="M26" s="28">
        <v>2.9504984582651566</v>
      </c>
      <c r="N26" s="28">
        <v>1.1489473648610127</v>
      </c>
      <c r="O26" s="28">
        <f t="shared" si="1"/>
        <v>10.491474728365333</v>
      </c>
      <c r="U26" s="37">
        <v>22</v>
      </c>
      <c r="V26" s="38">
        <v>8.5728606353787927E-8</v>
      </c>
      <c r="X26" s="1">
        <f t="shared" si="3"/>
        <v>8.7985360470898524</v>
      </c>
      <c r="Y26" s="1">
        <f t="shared" si="2"/>
        <v>47.805539491070412</v>
      </c>
    </row>
    <row r="27" spans="1:25">
      <c r="A27" s="11">
        <v>1992</v>
      </c>
      <c r="B27" s="1">
        <v>17.926444603037815</v>
      </c>
      <c r="C27" s="26">
        <v>0.70599906245140576</v>
      </c>
      <c r="D27" s="1">
        <f t="shared" si="0"/>
        <v>10.12484246626541</v>
      </c>
      <c r="H27" s="19">
        <v>1992</v>
      </c>
      <c r="I27" s="28">
        <v>1.3306670329084094</v>
      </c>
      <c r="J27" s="28">
        <v>1.6297241498917818</v>
      </c>
      <c r="K27" s="28">
        <v>0.44541804717276023</v>
      </c>
      <c r="L27" s="28">
        <v>2.746631912383473</v>
      </c>
      <c r="M27" s="28">
        <v>2.8947643549831557</v>
      </c>
      <c r="N27" s="28">
        <v>1.0776369689258258</v>
      </c>
      <c r="O27" s="28">
        <f t="shared" si="1"/>
        <v>10.12484246626541</v>
      </c>
      <c r="U27" s="37">
        <v>23</v>
      </c>
      <c r="V27" s="38">
        <v>3.6922103617167946E-8</v>
      </c>
      <c r="X27" s="1">
        <f t="shared" si="3"/>
        <v>8.4506271585112049</v>
      </c>
      <c r="Y27" s="1">
        <f t="shared" si="2"/>
        <v>46.112600809794934</v>
      </c>
    </row>
    <row r="28" spans="1:25">
      <c r="A28" s="11">
        <v>1991</v>
      </c>
      <c r="B28" s="1">
        <v>16.941000483513658</v>
      </c>
      <c r="C28" s="26">
        <v>0.688933446864614</v>
      </c>
      <c r="D28" s="1">
        <f t="shared" si="0"/>
        <v>9.3369774851537262</v>
      </c>
      <c r="H28" s="19">
        <v>1991</v>
      </c>
      <c r="I28" s="28">
        <v>1.3255079517675175</v>
      </c>
      <c r="J28" s="28">
        <v>1.5755477483875397</v>
      </c>
      <c r="K28" s="28">
        <v>0.42412897975814645</v>
      </c>
      <c r="L28" s="28">
        <v>2.3522712128107233</v>
      </c>
      <c r="M28" s="28">
        <v>2.6806849511245536</v>
      </c>
      <c r="N28" s="28">
        <v>0.97883664130524362</v>
      </c>
      <c r="O28" s="28">
        <f t="shared" si="1"/>
        <v>9.3369774851537262</v>
      </c>
      <c r="U28" s="37">
        <v>24</v>
      </c>
      <c r="V28" s="38">
        <v>1.613200836436023E-8</v>
      </c>
      <c r="X28" s="1">
        <f t="shared" si="3"/>
        <v>7.9458468034146188</v>
      </c>
      <c r="Y28" s="1">
        <f t="shared" si="2"/>
        <v>44.438385502040724</v>
      </c>
    </row>
    <row r="29" spans="1:25">
      <c r="A29" s="11">
        <v>1990</v>
      </c>
      <c r="B29" s="1">
        <v>16.402098351254292</v>
      </c>
      <c r="C29" s="26">
        <v>0.67097701149425282</v>
      </c>
      <c r="D29" s="1">
        <f t="shared" si="0"/>
        <v>8.8043447471675336</v>
      </c>
      <c r="H29" s="19">
        <v>1990</v>
      </c>
      <c r="I29" s="28">
        <v>1.2469436781609196</v>
      </c>
      <c r="J29" s="28">
        <v>1.5720868046559404</v>
      </c>
      <c r="K29" s="28">
        <v>0.46219761695325462</v>
      </c>
      <c r="L29" s="28">
        <v>2.1184713167816089</v>
      </c>
      <c r="M29" s="28">
        <v>2.5039257903859244</v>
      </c>
      <c r="N29" s="28">
        <v>0.90071954022988499</v>
      </c>
      <c r="O29" s="28">
        <f t="shared" si="1"/>
        <v>8.8043447471675336</v>
      </c>
      <c r="U29" s="37">
        <v>25</v>
      </c>
      <c r="V29" s="38">
        <v>7.1481770367215624E-9</v>
      </c>
      <c r="X29" s="1">
        <f t="shared" si="3"/>
        <v>7.4174722369944783</v>
      </c>
      <c r="Y29" s="1">
        <f t="shared" si="2"/>
        <v>43.047254820301617</v>
      </c>
    </row>
    <row r="30" spans="1:25">
      <c r="A30" s="11">
        <v>1989</v>
      </c>
      <c r="B30" s="1">
        <v>16.297691080050658</v>
      </c>
      <c r="C30" s="26">
        <v>0.72100000000000009</v>
      </c>
      <c r="D30" s="1">
        <f t="shared" si="0"/>
        <v>9.40050821497322</v>
      </c>
      <c r="H30" s="19">
        <v>1989</v>
      </c>
      <c r="I30" s="28">
        <v>1.3535105575813118</v>
      </c>
      <c r="J30" s="28">
        <v>1.7002133522783216</v>
      </c>
      <c r="K30" s="28">
        <v>0.50177086837851559</v>
      </c>
      <c r="L30" s="28">
        <v>2.1081443166076714</v>
      </c>
      <c r="M30" s="28">
        <v>2.7182402451141798</v>
      </c>
      <c r="N30" s="28">
        <v>1.0186288750132191</v>
      </c>
      <c r="O30" s="28">
        <f t="shared" si="1"/>
        <v>9.40050821497322</v>
      </c>
      <c r="U30" s="37">
        <v>26</v>
      </c>
      <c r="V30" s="38">
        <v>3.2111300613845553E-9</v>
      </c>
      <c r="X30" s="1">
        <f t="shared" si="3"/>
        <v>6.9077779976187363</v>
      </c>
      <c r="Y30" s="1">
        <f t="shared" si="2"/>
        <v>41.660382310128561</v>
      </c>
    </row>
    <row r="31" spans="1:25">
      <c r="A31" s="11">
        <v>1988</v>
      </c>
      <c r="B31" s="1">
        <v>15.760879944444442</v>
      </c>
      <c r="C31" s="26">
        <v>0.71400000000000041</v>
      </c>
      <c r="D31" s="1">
        <f t="shared" si="0"/>
        <v>9.0026146242666698</v>
      </c>
      <c r="H31" s="19">
        <v>1988</v>
      </c>
      <c r="I31" s="28">
        <v>1.4151420024000008</v>
      </c>
      <c r="J31" s="28">
        <v>1.6470959814858457</v>
      </c>
      <c r="K31" s="28">
        <v>0.47554265187415534</v>
      </c>
      <c r="L31" s="28">
        <v>1.9644113210400007</v>
      </c>
      <c r="M31" s="28">
        <v>2.6056696008000011</v>
      </c>
      <c r="N31" s="28">
        <v>0.89475306666666687</v>
      </c>
      <c r="O31" s="28">
        <f t="shared" si="1"/>
        <v>9.0026146242666698</v>
      </c>
      <c r="U31" s="37">
        <v>27</v>
      </c>
      <c r="V31" s="38">
        <v>1.4619063443050646E-9</v>
      </c>
      <c r="X31" s="1">
        <f t="shared" si="3"/>
        <v>6.4303879332532112</v>
      </c>
      <c r="Y31" s="1">
        <f t="shared" si="2"/>
        <v>39.167652092774077</v>
      </c>
    </row>
    <row r="32" spans="1:25">
      <c r="A32" s="11">
        <v>1987</v>
      </c>
      <c r="B32" s="1">
        <v>15.045734593509451</v>
      </c>
      <c r="C32" s="26">
        <v>0.70700000000000074</v>
      </c>
      <c r="D32" s="1">
        <f t="shared" si="0"/>
        <v>8.5098674860889556</v>
      </c>
      <c r="H32" s="19">
        <v>1987</v>
      </c>
      <c r="I32" s="28">
        <v>1.4176625428000014</v>
      </c>
      <c r="J32" s="28">
        <v>1.5643749064609633</v>
      </c>
      <c r="K32" s="28">
        <v>0.47341964925903873</v>
      </c>
      <c r="L32" s="28">
        <v>1.7912485253911681</v>
      </c>
      <c r="M32" s="28">
        <v>2.447064158000003</v>
      </c>
      <c r="N32" s="28">
        <v>0.81609770417777894</v>
      </c>
      <c r="O32" s="28">
        <f t="shared" si="1"/>
        <v>8.5098674860889556</v>
      </c>
      <c r="U32" s="37">
        <v>28</v>
      </c>
      <c r="V32" s="38">
        <v>6.7424813638871216E-10</v>
      </c>
      <c r="X32" s="1">
        <f t="shared" si="3"/>
        <v>6.006057324317311</v>
      </c>
      <c r="Y32" s="1">
        <f t="shared" si="2"/>
        <v>36.595425401760622</v>
      </c>
    </row>
    <row r="33" spans="1:25">
      <c r="A33" s="11">
        <v>1986</v>
      </c>
      <c r="B33" s="1">
        <v>14.125264133333332</v>
      </c>
      <c r="C33" s="26">
        <v>0.70000000000000107</v>
      </c>
      <c r="D33" s="1">
        <f t="shared" si="0"/>
        <v>7.9101479146666778</v>
      </c>
      <c r="H33" s="19">
        <v>1986</v>
      </c>
      <c r="I33" s="28">
        <v>1.356600000000002</v>
      </c>
      <c r="J33" s="28">
        <v>1.5038340070434391</v>
      </c>
      <c r="K33" s="28">
        <v>0.43636969758418387</v>
      </c>
      <c r="L33" s="28">
        <v>1.6337917833723825</v>
      </c>
      <c r="M33" s="28">
        <v>2.2485657600000031</v>
      </c>
      <c r="N33" s="28">
        <v>0.73098666666666745</v>
      </c>
      <c r="O33" s="28">
        <f t="shared" si="1"/>
        <v>7.9101479146666778</v>
      </c>
      <c r="U33" s="37">
        <v>29</v>
      </c>
      <c r="V33" s="38">
        <v>3.1491755527144501E-10</v>
      </c>
      <c r="X33" s="1">
        <f t="shared" si="3"/>
        <v>5.6748072672834544</v>
      </c>
      <c r="Y33" s="1">
        <f t="shared" si="2"/>
        <v>34.091615239988975</v>
      </c>
    </row>
    <row r="34" spans="1:25">
      <c r="A34" s="11">
        <v>1985</v>
      </c>
      <c r="B34" s="1">
        <v>13.343982871947018</v>
      </c>
      <c r="C34" s="26">
        <v>0.69299999999999962</v>
      </c>
      <c r="D34" s="1">
        <f t="shared" si="0"/>
        <v>7.3979041042074236</v>
      </c>
      <c r="H34" s="19">
        <v>1985</v>
      </c>
      <c r="I34" s="28">
        <v>1.2920996087999992</v>
      </c>
      <c r="J34" s="28">
        <v>1.4719875568276892</v>
      </c>
      <c r="K34" s="28">
        <v>0.41669766851354217</v>
      </c>
      <c r="L34" s="28">
        <v>1.525360307369418</v>
      </c>
      <c r="M34" s="28">
        <v>2.0692910699999989</v>
      </c>
      <c r="N34" s="28">
        <v>0.62246789269677405</v>
      </c>
      <c r="O34" s="28">
        <f t="shared" si="1"/>
        <v>7.3979041042074236</v>
      </c>
      <c r="U34" s="37">
        <v>30</v>
      </c>
      <c r="V34" s="38">
        <v>1.4889842123077182E-10</v>
      </c>
      <c r="X34" s="1">
        <f t="shared" si="3"/>
        <v>5.4125226398538535</v>
      </c>
      <c r="Y34" s="1">
        <f t="shared" si="2"/>
        <v>31.85627459260575</v>
      </c>
    </row>
    <row r="35" spans="1:25">
      <c r="A35" s="11">
        <v>1984</v>
      </c>
      <c r="B35" s="1">
        <v>12.555657890762786</v>
      </c>
      <c r="C35" s="26">
        <v>0.68599999999999994</v>
      </c>
      <c r="D35" s="1">
        <f t="shared" ref="D35:D66" si="4">B35*C35*(1-$F$3)</f>
        <v>6.8905450504506165</v>
      </c>
      <c r="H35" s="19">
        <v>1984</v>
      </c>
      <c r="I35" s="28">
        <v>1.2677151031999998</v>
      </c>
      <c r="J35" s="28">
        <v>1.4203737255873081</v>
      </c>
      <c r="K35" s="28">
        <v>0.39379742398911616</v>
      </c>
      <c r="L35" s="28">
        <v>1.3555975869186367</v>
      </c>
      <c r="M35" s="28">
        <v>1.9469456551999997</v>
      </c>
      <c r="N35" s="28">
        <v>0.50611555555555532</v>
      </c>
      <c r="O35" s="28">
        <f t="shared" si="1"/>
        <v>6.8905450504506165</v>
      </c>
      <c r="U35" s="37">
        <v>31</v>
      </c>
      <c r="V35" s="38">
        <v>7.1242777724795749E-11</v>
      </c>
      <c r="X35" s="1">
        <f t="shared" si="3"/>
        <v>5.0705513308215373</v>
      </c>
      <c r="Y35" s="1">
        <f t="shared" si="2"/>
        <v>29.870893128252185</v>
      </c>
    </row>
    <row r="36" spans="1:25">
      <c r="A36" s="11">
        <v>1983</v>
      </c>
      <c r="B36" s="1">
        <v>11.729111758777167</v>
      </c>
      <c r="C36" s="26">
        <v>0.67900000000000027</v>
      </c>
      <c r="D36" s="1">
        <f t="shared" si="4"/>
        <v>6.3712535073677596</v>
      </c>
      <c r="H36" s="19">
        <v>1983</v>
      </c>
      <c r="I36" s="28">
        <v>1.1979828131600005</v>
      </c>
      <c r="J36" s="28">
        <v>1.305499911936292</v>
      </c>
      <c r="K36" s="28">
        <v>0.40840823274351462</v>
      </c>
      <c r="L36" s="28">
        <v>1.2642649409546189</v>
      </c>
      <c r="M36" s="28">
        <v>1.7601754752400005</v>
      </c>
      <c r="N36" s="28">
        <v>0.43492213333333368</v>
      </c>
      <c r="O36" s="28">
        <f t="shared" si="1"/>
        <v>6.3712535073677596</v>
      </c>
      <c r="U36" s="37">
        <v>32</v>
      </c>
      <c r="V36" s="38">
        <v>3.44821051806326E-11</v>
      </c>
      <c r="X36" s="1">
        <f t="shared" si="3"/>
        <v>4.6219526795696391</v>
      </c>
      <c r="Y36" s="1">
        <f t="shared" si="2"/>
        <v>28.050899408623103</v>
      </c>
    </row>
    <row r="37" spans="1:25">
      <c r="A37" s="11">
        <v>1982</v>
      </c>
      <c r="B37" s="1">
        <v>10.515576498380504</v>
      </c>
      <c r="C37" s="26">
        <v>0.6720000000000006</v>
      </c>
      <c r="D37" s="1">
        <f t="shared" si="4"/>
        <v>5.6531739255293649</v>
      </c>
      <c r="H37" s="19">
        <v>1982</v>
      </c>
      <c r="I37" s="28">
        <v>1.1238458112000012</v>
      </c>
      <c r="J37" s="28">
        <v>1.1947908876692408</v>
      </c>
      <c r="K37" s="28">
        <v>0.32074410290153865</v>
      </c>
      <c r="L37" s="28">
        <v>1.1151547728252478</v>
      </c>
      <c r="M37" s="28">
        <v>1.5894586176000014</v>
      </c>
      <c r="N37" s="28">
        <v>0.30917973333333354</v>
      </c>
      <c r="O37" s="28">
        <f t="shared" si="1"/>
        <v>5.6531739255293649</v>
      </c>
      <c r="U37" s="37">
        <v>33</v>
      </c>
      <c r="V37" s="38">
        <v>1.6877084783478322E-11</v>
      </c>
      <c r="X37" s="1">
        <f t="shared" si="3"/>
        <v>4.1875022620690991</v>
      </c>
      <c r="Y37" s="1">
        <f t="shared" si="2"/>
        <v>26.301598580824983</v>
      </c>
    </row>
    <row r="38" spans="1:25">
      <c r="A38" s="11">
        <v>1981</v>
      </c>
      <c r="B38" s="1">
        <v>11.022224644248043</v>
      </c>
      <c r="C38" s="26">
        <v>0.66500000000000092</v>
      </c>
      <c r="D38" s="1">
        <f t="shared" si="4"/>
        <v>5.8638235107399677</v>
      </c>
      <c r="H38" s="19">
        <v>1981</v>
      </c>
      <c r="I38" s="28">
        <v>1.1097607780000016</v>
      </c>
      <c r="J38" s="28">
        <v>1.3046712698747467</v>
      </c>
      <c r="K38" s="28">
        <v>0.34190839225393926</v>
      </c>
      <c r="L38" s="28">
        <v>1.1685353590557206</v>
      </c>
      <c r="M38" s="28">
        <v>1.7200001560000024</v>
      </c>
      <c r="N38" s="28">
        <v>0.21894755555555609</v>
      </c>
      <c r="O38" s="28">
        <f t="shared" si="1"/>
        <v>5.8638235107399677</v>
      </c>
      <c r="U38" s="37">
        <v>34</v>
      </c>
      <c r="V38" s="38">
        <v>8.3503511713510807E-12</v>
      </c>
      <c r="X38" s="1">
        <f t="shared" si="3"/>
        <v>3.8232679682703807</v>
      </c>
      <c r="Y38" s="1">
        <f t="shared" si="2"/>
        <v>24.835926917364716</v>
      </c>
    </row>
    <row r="39" spans="1:25">
      <c r="A39" s="11">
        <v>1980</v>
      </c>
      <c r="B39" s="1">
        <v>10.709723766147269</v>
      </c>
      <c r="C39" s="26">
        <v>0.65799999999999947</v>
      </c>
      <c r="D39" s="1">
        <f t="shared" si="4"/>
        <v>5.637598590499918</v>
      </c>
      <c r="H39" s="19">
        <v>1980</v>
      </c>
      <c r="I39" s="28">
        <v>1.0738596847999993</v>
      </c>
      <c r="J39" s="28">
        <v>1.3095195540336571</v>
      </c>
      <c r="K39" s="28">
        <v>0.32515034745059973</v>
      </c>
      <c r="L39" s="28">
        <v>1.1396287922156632</v>
      </c>
      <c r="M39" s="28">
        <v>1.6099378119999987</v>
      </c>
      <c r="N39" s="28">
        <v>0.1795023999999999</v>
      </c>
      <c r="O39" s="28">
        <f t="shared" si="1"/>
        <v>5.637598590499918</v>
      </c>
      <c r="U39" s="37">
        <v>35</v>
      </c>
      <c r="V39" s="38">
        <v>4.1751612887904414E-12</v>
      </c>
      <c r="X39" s="1">
        <f t="shared" si="3"/>
        <v>3.5304752156260042</v>
      </c>
      <c r="Y39" s="1">
        <f t="shared" si="2"/>
        <v>22.795371374895126</v>
      </c>
    </row>
    <row r="40" spans="1:25">
      <c r="A40" s="11">
        <v>1979</v>
      </c>
      <c r="B40" s="1">
        <v>9.7236987731628908</v>
      </c>
      <c r="C40" s="26">
        <v>0.6509999999999998</v>
      </c>
      <c r="D40" s="1">
        <f t="shared" si="4"/>
        <v>5.0641023210632321</v>
      </c>
      <c r="H40" s="19">
        <v>1979</v>
      </c>
      <c r="I40" s="28">
        <v>1.0087132979603197</v>
      </c>
      <c r="J40" s="28">
        <v>1.0128204642126464</v>
      </c>
      <c r="K40" s="28">
        <v>0.30384613926379389</v>
      </c>
      <c r="L40" s="28">
        <v>1.0825552483154033</v>
      </c>
      <c r="M40" s="28">
        <v>1.5432559479473427</v>
      </c>
      <c r="N40" s="28">
        <v>0.26074815109009658</v>
      </c>
      <c r="O40" s="28">
        <f t="shared" si="1"/>
        <v>5.0641023210632321</v>
      </c>
      <c r="U40" s="37">
        <v>36</v>
      </c>
      <c r="V40" s="38">
        <v>2.1089454466014097E-12</v>
      </c>
      <c r="X40" s="1">
        <f t="shared" si="3"/>
        <v>3.3252287769938378</v>
      </c>
      <c r="Y40" s="1">
        <f t="shared" si="2"/>
        <v>20.688248000021215</v>
      </c>
    </row>
    <row r="41" spans="1:25">
      <c r="A41" s="11">
        <v>1978</v>
      </c>
      <c r="B41" s="1">
        <v>8.7672693856386701</v>
      </c>
      <c r="C41" s="26">
        <v>0.64400000000000013</v>
      </c>
      <c r="D41" s="1">
        <f t="shared" si="4"/>
        <v>4.5168971874810442</v>
      </c>
      <c r="H41" s="19">
        <v>1978</v>
      </c>
      <c r="I41" s="28">
        <v>0.89971607397835596</v>
      </c>
      <c r="J41" s="28">
        <v>0.90337943749620886</v>
      </c>
      <c r="K41" s="28">
        <v>0.27101383124886258</v>
      </c>
      <c r="L41" s="28">
        <v>0.96557898051752911</v>
      </c>
      <c r="M41" s="28">
        <v>1.3764983424314394</v>
      </c>
      <c r="N41" s="28">
        <v>0.23257282646146468</v>
      </c>
      <c r="O41" s="28">
        <f t="shared" si="1"/>
        <v>4.5168971874810442</v>
      </c>
      <c r="U41" s="37">
        <v>37</v>
      </c>
      <c r="V41" s="38">
        <v>1.075841342115259E-12</v>
      </c>
      <c r="X41" s="1">
        <f t="shared" si="3"/>
        <v>3.1808820244433966</v>
      </c>
      <c r="Y41" s="1">
        <f t="shared" si="2"/>
        <v>18.949374455951823</v>
      </c>
    </row>
    <row r="42" spans="1:25">
      <c r="A42" s="11">
        <v>1977</v>
      </c>
      <c r="B42" s="1">
        <v>8.1296497939558563</v>
      </c>
      <c r="C42" s="26">
        <v>0.63700000000000045</v>
      </c>
      <c r="D42" s="1">
        <f t="shared" si="4"/>
        <v>4.1428695349999076</v>
      </c>
      <c r="H42" s="19">
        <v>1977</v>
      </c>
      <c r="I42" s="28">
        <v>0.82521389314892335</v>
      </c>
      <c r="J42" s="28">
        <v>0.82857390699998146</v>
      </c>
      <c r="K42" s="28">
        <v>0.24857217209999441</v>
      </c>
      <c r="L42" s="28">
        <v>0.88562293450234275</v>
      </c>
      <c r="M42" s="28">
        <v>1.2625155745502592</v>
      </c>
      <c r="N42" s="28">
        <v>0.21331432561416164</v>
      </c>
      <c r="O42" s="28">
        <f t="shared" si="1"/>
        <v>4.1428695349999076</v>
      </c>
      <c r="U42" s="37">
        <v>38</v>
      </c>
      <c r="V42" s="38">
        <v>5.5410744292288157E-13</v>
      </c>
      <c r="X42" s="1">
        <f t="shared" si="3"/>
        <v>2.9487089572749805</v>
      </c>
      <c r="Y42" s="1">
        <f t="shared" si="2"/>
        <v>17.613359292914176</v>
      </c>
    </row>
    <row r="43" spans="1:25">
      <c r="A43" s="11">
        <v>1976</v>
      </c>
      <c r="B43" s="1">
        <v>7.4920302022730434</v>
      </c>
      <c r="C43" s="26">
        <v>0.63000000000000078</v>
      </c>
      <c r="D43" s="1">
        <f t="shared" si="4"/>
        <v>3.7759832219456189</v>
      </c>
      <c r="H43" s="19">
        <v>1976</v>
      </c>
      <c r="I43" s="28">
        <v>0.75213418832578049</v>
      </c>
      <c r="J43" s="28">
        <v>0.75519664438912371</v>
      </c>
      <c r="K43" s="28">
        <v>0.22655899331673712</v>
      </c>
      <c r="L43" s="28">
        <v>0.80719349557097853</v>
      </c>
      <c r="M43" s="28">
        <v>1.1507090886333979</v>
      </c>
      <c r="N43" s="28">
        <v>0.19442352884031547</v>
      </c>
      <c r="O43" s="28">
        <f t="shared" si="1"/>
        <v>3.7759832219456189</v>
      </c>
      <c r="U43" s="37">
        <v>39</v>
      </c>
      <c r="V43" s="38">
        <v>2.8805769277244015E-13</v>
      </c>
      <c r="X43" s="1">
        <f t="shared" si="3"/>
        <v>2.6081654388959166</v>
      </c>
      <c r="Y43" s="1">
        <f t="shared" si="2"/>
        <v>16.41919871518925</v>
      </c>
    </row>
    <row r="44" spans="1:25">
      <c r="A44" s="11">
        <v>1975</v>
      </c>
      <c r="B44" s="1">
        <v>6.3761959168281219</v>
      </c>
      <c r="C44" s="26">
        <v>0.62300000000000111</v>
      </c>
      <c r="D44" s="1">
        <f t="shared" si="4"/>
        <v>3.1778960449471416</v>
      </c>
      <c r="H44" s="19">
        <v>1975</v>
      </c>
      <c r="I44" s="28">
        <v>0.63300182279900241</v>
      </c>
      <c r="J44" s="28">
        <v>0.63557920898942843</v>
      </c>
      <c r="K44" s="28">
        <v>0.19067376269682848</v>
      </c>
      <c r="L44" s="28">
        <v>0.67934015230087108</v>
      </c>
      <c r="M44" s="28">
        <v>0.96844547412172544</v>
      </c>
      <c r="N44" s="28">
        <v>0.16362831268830344</v>
      </c>
      <c r="O44" s="28">
        <f t="shared" si="1"/>
        <v>3.1778960449471416</v>
      </c>
      <c r="U44" s="37">
        <v>40</v>
      </c>
      <c r="V44" s="38">
        <v>1.5110758865643562E-13</v>
      </c>
      <c r="X44" s="1">
        <f t="shared" si="3"/>
        <v>2.2847228071264056</v>
      </c>
      <c r="Y44" s="1">
        <f t="shared" si="2"/>
        <v>15.251380932139549</v>
      </c>
    </row>
    <row r="45" spans="1:25">
      <c r="A45" s="11">
        <v>1974</v>
      </c>
      <c r="B45" s="1">
        <v>7.1732204064316374</v>
      </c>
      <c r="C45" s="26">
        <v>0.61599999999999966</v>
      </c>
      <c r="D45" s="1">
        <f t="shared" si="4"/>
        <v>3.5349630162895092</v>
      </c>
      <c r="H45" s="19">
        <v>1974</v>
      </c>
      <c r="I45" s="28">
        <v>0.70412562311349547</v>
      </c>
      <c r="J45" s="28">
        <v>0.70699260325790181</v>
      </c>
      <c r="K45" s="28">
        <v>0.21209778097737053</v>
      </c>
      <c r="L45" s="28">
        <v>0.75567050649197853</v>
      </c>
      <c r="M45" s="28">
        <v>1.0772595723376472</v>
      </c>
      <c r="N45" s="28">
        <v>0.1820135163611461</v>
      </c>
      <c r="O45" s="28">
        <f t="shared" si="1"/>
        <v>3.5349630162895092</v>
      </c>
      <c r="U45" s="37">
        <v>41</v>
      </c>
      <c r="V45" s="38">
        <v>7.9965105071115246E-14</v>
      </c>
      <c r="X45" s="1">
        <f t="shared" si="3"/>
        <v>2.0147911258029345</v>
      </c>
      <c r="Y45" s="1">
        <f t="shared" si="2"/>
        <v>14.358207694318812</v>
      </c>
    </row>
    <row r="46" spans="1:25">
      <c r="A46" s="11">
        <v>1973</v>
      </c>
      <c r="B46" s="1">
        <v>7.0138155085109339</v>
      </c>
      <c r="C46" s="26">
        <v>0.60899999999999999</v>
      </c>
      <c r="D46" s="1">
        <f t="shared" si="4"/>
        <v>3.4171309157465268</v>
      </c>
      <c r="H46" s="19">
        <v>1973</v>
      </c>
      <c r="I46" s="28">
        <v>0.68065476900971256</v>
      </c>
      <c r="J46" s="28">
        <v>0.68342618314930548</v>
      </c>
      <c r="K46" s="28">
        <v>0.20502785494479159</v>
      </c>
      <c r="L46" s="28">
        <v>0.7304814896089129</v>
      </c>
      <c r="M46" s="28">
        <v>1.0413509199263926</v>
      </c>
      <c r="N46" s="28">
        <v>0.17594639914910795</v>
      </c>
      <c r="O46" s="28">
        <f t="shared" si="1"/>
        <v>3.4171309157465268</v>
      </c>
      <c r="U46" s="37">
        <v>42</v>
      </c>
      <c r="V46" s="38">
        <v>4.2678854735150584E-14</v>
      </c>
      <c r="X46" s="1">
        <f t="shared" si="3"/>
        <v>1.7603463150807384</v>
      </c>
      <c r="Y46" s="1">
        <f t="shared" si="2"/>
        <v>12.838035803832238</v>
      </c>
    </row>
    <row r="47" spans="1:25">
      <c r="A47" s="11">
        <v>1972</v>
      </c>
      <c r="B47" s="1">
        <v>6.0573861209867159</v>
      </c>
      <c r="C47" s="26">
        <v>0.60200000000000031</v>
      </c>
      <c r="D47" s="1">
        <f t="shared" si="4"/>
        <v>2.9172371558672041</v>
      </c>
      <c r="H47" s="19">
        <v>1972</v>
      </c>
      <c r="I47" s="28">
        <v>0.58108144856942057</v>
      </c>
      <c r="J47" s="28">
        <v>0.58344743117344089</v>
      </c>
      <c r="K47" s="28">
        <v>0.17503422935203225</v>
      </c>
      <c r="L47" s="28">
        <v>0.62361899374136076</v>
      </c>
      <c r="M47" s="28">
        <v>0.8890111824240996</v>
      </c>
      <c r="N47" s="28">
        <v>0.1502071140071278</v>
      </c>
      <c r="O47" s="28">
        <f t="shared" si="1"/>
        <v>2.9172371558672041</v>
      </c>
      <c r="U47" s="37">
        <v>43</v>
      </c>
      <c r="V47" s="38">
        <v>2.2967718519303E-14</v>
      </c>
      <c r="X47" s="1">
        <f t="shared" si="3"/>
        <v>1.5028920748418928</v>
      </c>
      <c r="Y47" s="1">
        <f t="shared" si="2"/>
        <v>11.18125120316645</v>
      </c>
    </row>
    <row r="48" spans="1:25">
      <c r="A48" s="11">
        <v>1971</v>
      </c>
      <c r="B48" s="1">
        <v>5.2603616313832013</v>
      </c>
      <c r="C48" s="26">
        <v>0.59500000000000064</v>
      </c>
      <c r="D48" s="1">
        <f t="shared" si="4"/>
        <v>2.5039321365384066</v>
      </c>
      <c r="H48" s="19">
        <v>1971</v>
      </c>
      <c r="I48" s="28">
        <v>0.49875564970539343</v>
      </c>
      <c r="J48" s="28">
        <v>0.5007864273076813</v>
      </c>
      <c r="K48" s="28">
        <v>0.15023592819230439</v>
      </c>
      <c r="L48" s="28">
        <v>0.53526660876515242</v>
      </c>
      <c r="M48" s="28">
        <v>0.76305886373916798</v>
      </c>
      <c r="N48" s="28">
        <v>0.12892624075581205</v>
      </c>
      <c r="O48" s="28">
        <f t="shared" si="1"/>
        <v>2.5039321365384066</v>
      </c>
      <c r="U48" s="37">
        <v>44</v>
      </c>
      <c r="V48" s="38">
        <v>1.2459906459557874E-14</v>
      </c>
      <c r="X48" s="1">
        <f t="shared" si="3"/>
        <v>1.2723169556781528</v>
      </c>
      <c r="Y48" s="1">
        <f t="shared" si="2"/>
        <v>9.7669061221411404</v>
      </c>
    </row>
    <row r="49" spans="1:25">
      <c r="A49" s="11">
        <v>1970</v>
      </c>
      <c r="B49" s="1">
        <v>4.7821469376210919</v>
      </c>
      <c r="C49" s="26">
        <v>0.58800000000000097</v>
      </c>
      <c r="D49" s="1">
        <f t="shared" si="4"/>
        <v>2.2495219194569653</v>
      </c>
      <c r="H49" s="19">
        <v>1970</v>
      </c>
      <c r="I49" s="28">
        <v>0.44807994198131629</v>
      </c>
      <c r="J49" s="28">
        <v>0.44990438389139309</v>
      </c>
      <c r="K49" s="28">
        <v>0.13497131516741792</v>
      </c>
      <c r="L49" s="28">
        <v>0.48088123140398742</v>
      </c>
      <c r="M49" s="28">
        <v>0.68552881876032246</v>
      </c>
      <c r="N49" s="28">
        <v>0.1158267831389114</v>
      </c>
      <c r="O49" s="28">
        <f t="shared" si="1"/>
        <v>2.2495219194569653</v>
      </c>
      <c r="U49" s="37">
        <v>45</v>
      </c>
      <c r="V49" s="38">
        <v>6.812499137646052E-15</v>
      </c>
      <c r="X49" s="1">
        <f t="shared" si="3"/>
        <v>1.0852615441527897</v>
      </c>
      <c r="Y49" s="1">
        <f t="shared" si="2"/>
        <v>8.5352909412808877</v>
      </c>
    </row>
    <row r="50" spans="1:25">
      <c r="A50" s="11">
        <v>1969</v>
      </c>
      <c r="B50" s="1">
        <v>4.4633371417796859</v>
      </c>
      <c r="C50" s="26">
        <v>0.58099999999999952</v>
      </c>
      <c r="D50" s="1">
        <f t="shared" si="4"/>
        <v>2.0745591034991966</v>
      </c>
      <c r="H50" s="19">
        <v>1969</v>
      </c>
      <c r="I50" s="28">
        <v>0.41322927982721286</v>
      </c>
      <c r="J50" s="28">
        <v>0.41491182069983928</v>
      </c>
      <c r="K50" s="28">
        <v>0.12447354620995178</v>
      </c>
      <c r="L50" s="28">
        <v>0.44347935785034281</v>
      </c>
      <c r="M50" s="28">
        <v>0.63220991063451792</v>
      </c>
      <c r="N50" s="28">
        <v>0.10681803333921804</v>
      </c>
      <c r="O50" s="28">
        <f t="shared" si="1"/>
        <v>2.0745591034991966</v>
      </c>
      <c r="U50" s="37">
        <v>46</v>
      </c>
      <c r="V50" s="38">
        <v>3.7531819434077438E-15</v>
      </c>
      <c r="X50" s="1">
        <f t="shared" si="3"/>
        <v>0.92371756459062604</v>
      </c>
      <c r="Y50" s="1">
        <f t="shared" si="2"/>
        <v>7.3710305659767128</v>
      </c>
    </row>
    <row r="51" spans="1:25">
      <c r="A51" s="11">
        <v>1968</v>
      </c>
      <c r="B51" s="1">
        <v>3.7619555909285922</v>
      </c>
      <c r="C51" s="26">
        <v>0.57399999999999984</v>
      </c>
      <c r="D51" s="1">
        <f t="shared" si="4"/>
        <v>1.7274900073544093</v>
      </c>
      <c r="H51" s="19">
        <v>1968</v>
      </c>
      <c r="I51" s="28">
        <v>0.34409694592152446</v>
      </c>
      <c r="J51" s="28">
        <v>0.34549800147088183</v>
      </c>
      <c r="K51" s="28">
        <v>0.10364940044126453</v>
      </c>
      <c r="L51" s="28">
        <v>0.36928625357658512</v>
      </c>
      <c r="M51" s="28">
        <v>0.52644260716864022</v>
      </c>
      <c r="N51" s="28">
        <v>8.8947615369214653E-2</v>
      </c>
      <c r="O51" s="28">
        <f t="shared" si="1"/>
        <v>1.7274900073544093</v>
      </c>
      <c r="U51" s="37">
        <v>47</v>
      </c>
      <c r="V51" s="38">
        <v>2.0830736193788516E-15</v>
      </c>
      <c r="X51" s="1">
        <f t="shared" si="3"/>
        <v>0.78143029240736295</v>
      </c>
      <c r="Y51" s="1">
        <f t="shared" si="2"/>
        <v>6.2201890270681419</v>
      </c>
    </row>
    <row r="52" spans="1:25">
      <c r="A52" s="11">
        <v>1967</v>
      </c>
      <c r="B52" s="1">
        <v>3.1402764890378498</v>
      </c>
      <c r="C52" s="26">
        <v>0.56700000000000017</v>
      </c>
      <c r="D52" s="1">
        <f t="shared" si="4"/>
        <v>1.4244294154275692</v>
      </c>
      <c r="H52" s="19">
        <v>1967</v>
      </c>
      <c r="I52" s="28">
        <v>0.28373062040459729</v>
      </c>
      <c r="J52" s="28">
        <v>0.28488588308551382</v>
      </c>
      <c r="K52" s="28">
        <v>8.546576492565415E-2</v>
      </c>
      <c r="L52" s="28">
        <v>0.30450086545688154</v>
      </c>
      <c r="M52" s="28">
        <v>0.43408664130787494</v>
      </c>
      <c r="N52" s="28">
        <v>7.3343173751889146E-2</v>
      </c>
      <c r="O52" s="28">
        <f t="shared" si="1"/>
        <v>1.4244294154275692</v>
      </c>
      <c r="U52" s="37">
        <v>48</v>
      </c>
      <c r="V52" s="38">
        <v>1.1644887706596614E-15</v>
      </c>
      <c r="X52" s="1">
        <f t="shared" si="3"/>
        <v>0.66079304043280573</v>
      </c>
      <c r="Y52" s="1">
        <f t="shared" si="2"/>
        <v>5.2741293121210955</v>
      </c>
    </row>
    <row r="53" spans="1:25">
      <c r="A53" s="11">
        <v>1966</v>
      </c>
      <c r="B53" s="1">
        <v>2.8055262034043742</v>
      </c>
      <c r="C53" s="26">
        <v>0.5600000000000005</v>
      </c>
      <c r="D53" s="1">
        <f t="shared" si="4"/>
        <v>1.2568757391251608</v>
      </c>
      <c r="H53" s="19">
        <v>1966</v>
      </c>
      <c r="I53" s="28">
        <v>0.250355777107021</v>
      </c>
      <c r="J53" s="28">
        <v>0.25137514782503217</v>
      </c>
      <c r="K53" s="28">
        <v>7.5412544347509644E-2</v>
      </c>
      <c r="L53" s="28">
        <v>0.26868284675270387</v>
      </c>
      <c r="M53" s="28">
        <v>0.38302562572005289</v>
      </c>
      <c r="N53" s="28">
        <v>6.4715916928407613E-2</v>
      </c>
      <c r="O53" s="28">
        <f t="shared" si="1"/>
        <v>1.2568757391251608</v>
      </c>
      <c r="U53" s="37">
        <v>49</v>
      </c>
      <c r="V53" s="38">
        <v>6.5555456354594292E-16</v>
      </c>
      <c r="X53" s="1">
        <f t="shared" si="3"/>
        <v>0.56109328458325725</v>
      </c>
      <c r="Y53" s="1">
        <f t="shared" si="2"/>
        <v>4.5104929371263323</v>
      </c>
    </row>
    <row r="54" spans="1:25">
      <c r="A54" s="11">
        <v>1965</v>
      </c>
      <c r="B54" s="1">
        <v>2.3910734688105459</v>
      </c>
      <c r="C54" s="26">
        <v>0.55300000000000082</v>
      </c>
      <c r="D54" s="1">
        <f t="shared" si="4"/>
        <v>1.0578109026017872</v>
      </c>
      <c r="H54" s="19">
        <v>1965</v>
      </c>
      <c r="I54" s="28">
        <v>0.21070425843169036</v>
      </c>
      <c r="J54" s="28">
        <v>0.21156218052035744</v>
      </c>
      <c r="K54" s="28">
        <v>6.3468654156107224E-2</v>
      </c>
      <c r="L54" s="28">
        <v>0.22612867429116071</v>
      </c>
      <c r="M54" s="28">
        <v>0.32236176596467536</v>
      </c>
      <c r="N54" s="28">
        <v>5.4466165880797612E-2</v>
      </c>
      <c r="O54" s="28">
        <f t="shared" si="1"/>
        <v>1.0578109026017872</v>
      </c>
      <c r="U54" s="37">
        <v>50</v>
      </c>
      <c r="V54" s="38">
        <v>3.7157422916723767E-16</v>
      </c>
      <c r="X54" s="1">
        <f t="shared" si="3"/>
        <v>0.47885319726709791</v>
      </c>
      <c r="Y54" s="1">
        <f t="shared" si="2"/>
        <v>3.8147104825844282</v>
      </c>
    </row>
    <row r="55" spans="1:25">
      <c r="A55" s="11">
        <v>1964</v>
      </c>
      <c r="B55" s="1">
        <v>2.0722636729691399</v>
      </c>
      <c r="C55" s="26">
        <v>0.54600000000000115</v>
      </c>
      <c r="D55" s="1">
        <f t="shared" si="4"/>
        <v>0.90516477235292236</v>
      </c>
      <c r="H55" s="19">
        <v>1964</v>
      </c>
      <c r="I55" s="28">
        <v>0.18029883379724401</v>
      </c>
      <c r="J55" s="28">
        <v>0.18103295447058446</v>
      </c>
      <c r="K55" s="28">
        <v>5.4309886341175326E-2</v>
      </c>
      <c r="L55" s="28">
        <v>0.19349744787446171</v>
      </c>
      <c r="M55" s="28">
        <v>0.27584373897736797</v>
      </c>
      <c r="N55" s="28">
        <v>4.6606491310657236E-2</v>
      </c>
      <c r="O55" s="28">
        <f t="shared" si="1"/>
        <v>0.90516477235292236</v>
      </c>
      <c r="U55" s="37">
        <v>51</v>
      </c>
      <c r="V55" s="38">
        <v>2.1201613200935159E-16</v>
      </c>
      <c r="X55" s="1">
        <f t="shared" si="3"/>
        <v>0.40922943436631792</v>
      </c>
      <c r="Y55" s="1">
        <f t="shared" si="2"/>
        <v>3.235752777249739</v>
      </c>
    </row>
    <row r="56" spans="1:25">
      <c r="A56" s="11">
        <v>1963</v>
      </c>
      <c r="B56" s="1">
        <v>1.7375133873356634</v>
      </c>
      <c r="C56" s="26">
        <v>0.5389999999999997</v>
      </c>
      <c r="D56" s="1">
        <f t="shared" si="4"/>
        <v>0.74921577261913763</v>
      </c>
      <c r="H56" s="19">
        <v>1963</v>
      </c>
      <c r="I56" s="28">
        <v>0.14923551400988805</v>
      </c>
      <c r="J56" s="28">
        <v>0.14984315452382754</v>
      </c>
      <c r="K56" s="28">
        <v>4.4952946357148256E-2</v>
      </c>
      <c r="L56" s="28">
        <v>0.16016016568149433</v>
      </c>
      <c r="M56" s="28">
        <v>0.22831918158156245</v>
      </c>
      <c r="N56" s="28">
        <v>3.8576753606542911E-2</v>
      </c>
      <c r="O56" s="28">
        <f t="shared" si="1"/>
        <v>0.74921577261913763</v>
      </c>
      <c r="U56" s="37">
        <v>52</v>
      </c>
      <c r="V56" s="38">
        <v>1.2176012540870931E-16</v>
      </c>
      <c r="X56" s="1">
        <f t="shared" si="3"/>
        <v>0.34698874725041284</v>
      </c>
      <c r="Y56" s="1">
        <f t="shared" si="2"/>
        <v>2.7398174392631347</v>
      </c>
    </row>
    <row r="57" spans="1:25">
      <c r="A57" s="11">
        <v>1962</v>
      </c>
      <c r="B57" s="1">
        <v>1.514346530246679</v>
      </c>
      <c r="C57" s="26">
        <v>0.53200000000000003</v>
      </c>
      <c r="D57" s="1">
        <f t="shared" si="4"/>
        <v>0.64450588327298663</v>
      </c>
      <c r="H57" s="19">
        <v>1962</v>
      </c>
      <c r="I57" s="28">
        <v>0.12837845956766261</v>
      </c>
      <c r="J57" s="28">
        <v>0.12890117665459733</v>
      </c>
      <c r="K57" s="28">
        <v>3.8670352996379199E-2</v>
      </c>
      <c r="L57" s="28">
        <v>0.13777628931495173</v>
      </c>
      <c r="M57" s="28">
        <v>0.19640944727974283</v>
      </c>
      <c r="N57" s="28">
        <v>3.3185292629481708E-2</v>
      </c>
      <c r="O57" s="28">
        <f t="shared" si="1"/>
        <v>0.64450588327298663</v>
      </c>
      <c r="U57" s="37">
        <v>53</v>
      </c>
      <c r="V57" s="38">
        <v>7.0369289534201439E-17</v>
      </c>
      <c r="X57" s="1">
        <f t="shared" si="3"/>
        <v>0.29267267728452789</v>
      </c>
      <c r="Y57" s="1">
        <f t="shared" si="2"/>
        <v>2.3375904138944099</v>
      </c>
    </row>
    <row r="58" spans="1:25">
      <c r="A58" s="11">
        <v>1961</v>
      </c>
      <c r="B58" s="1">
        <v>1.2752391833656245</v>
      </c>
      <c r="C58" s="26">
        <v>0.52500000000000036</v>
      </c>
      <c r="D58" s="1">
        <f t="shared" si="4"/>
        <v>0.53560045701356263</v>
      </c>
      <c r="H58" s="19">
        <v>1961</v>
      </c>
      <c r="I58" s="28">
        <v>0.10668570047174189</v>
      </c>
      <c r="J58" s="28">
        <v>0.10712009140271254</v>
      </c>
      <c r="K58" s="28">
        <v>3.2136027420813763E-2</v>
      </c>
      <c r="L58" s="28">
        <v>0.11449553128666355</v>
      </c>
      <c r="M58" s="28">
        <v>0.1632211473238861</v>
      </c>
      <c r="N58" s="28">
        <v>2.7577805509264593E-2</v>
      </c>
      <c r="O58" s="28">
        <f t="shared" si="1"/>
        <v>0.53560045701356263</v>
      </c>
      <c r="U58" s="37">
        <v>54</v>
      </c>
      <c r="V58" s="38">
        <v>4.0919924692463047E-17</v>
      </c>
      <c r="X58" s="1">
        <f t="shared" si="3"/>
        <v>0.25073199571094634</v>
      </c>
      <c r="Y58" s="1">
        <f t="shared" si="2"/>
        <v>1.9857572079059513</v>
      </c>
    </row>
    <row r="59" spans="1:25">
      <c r="A59" s="11">
        <v>1960</v>
      </c>
      <c r="B59" s="1">
        <v>1.1477152650290621</v>
      </c>
      <c r="C59" s="26">
        <v>0.51800000000000068</v>
      </c>
      <c r="D59" s="1">
        <f t="shared" si="4"/>
        <v>0.47561320582804395</v>
      </c>
      <c r="H59" s="19">
        <v>1960</v>
      </c>
      <c r="I59" s="28">
        <v>9.473690201890686E-2</v>
      </c>
      <c r="J59" s="28">
        <v>9.5122641165608784E-2</v>
      </c>
      <c r="K59" s="28">
        <v>2.8536792349682635E-2</v>
      </c>
      <c r="L59" s="28">
        <v>0.10167203178255731</v>
      </c>
      <c r="M59" s="28">
        <v>0.14494037882361099</v>
      </c>
      <c r="N59" s="28">
        <v>2.4489091292226976E-2</v>
      </c>
      <c r="O59" s="28">
        <f t="shared" si="1"/>
        <v>0.47561320582804395</v>
      </c>
      <c r="U59" s="37">
        <v>55</v>
      </c>
      <c r="V59" s="38">
        <v>2.3938352786219972E-17</v>
      </c>
      <c r="X59" s="1">
        <f t="shared" si="3"/>
        <v>0.21416330443504014</v>
      </c>
      <c r="Y59" s="1">
        <f t="shared" si="2"/>
        <v>1.7008887466033351</v>
      </c>
    </row>
    <row r="60" spans="1:25">
      <c r="A60" s="11">
        <v>1959</v>
      </c>
      <c r="B60" s="1">
        <v>1.0042508569004294</v>
      </c>
      <c r="C60" s="26">
        <v>0.51100000000000101</v>
      </c>
      <c r="D60" s="1">
        <f t="shared" si="4"/>
        <v>0.41053775030089634</v>
      </c>
      <c r="H60" s="19">
        <v>1959</v>
      </c>
      <c r="I60" s="28">
        <v>8.1774589411590243E-2</v>
      </c>
      <c r="J60" s="28">
        <v>8.2107550060179266E-2</v>
      </c>
      <c r="K60" s="28">
        <v>2.4632265018053778E-2</v>
      </c>
      <c r="L60" s="28">
        <v>8.7760824731227746E-2</v>
      </c>
      <c r="M60" s="28">
        <v>0.12510900942375891</v>
      </c>
      <c r="N60" s="28">
        <v>2.1138387922851339E-2</v>
      </c>
      <c r="O60" s="28">
        <f t="shared" si="1"/>
        <v>0.41053775030089634</v>
      </c>
      <c r="U60" s="37">
        <v>56</v>
      </c>
      <c r="V60" s="38">
        <v>1.4086337148695154E-17</v>
      </c>
      <c r="X60" s="1">
        <f t="shared" si="3"/>
        <v>0.17831253424608051</v>
      </c>
      <c r="Y60" s="1">
        <f t="shared" si="2"/>
        <v>1.4394388452103313</v>
      </c>
    </row>
    <row r="61" spans="1:25">
      <c r="A61" s="11">
        <v>1958</v>
      </c>
      <c r="B61" s="1">
        <v>0.78108399981144505</v>
      </c>
      <c r="C61" s="26">
        <v>0.50399999999999956</v>
      </c>
      <c r="D61" s="1">
        <f t="shared" si="4"/>
        <v>0.31493306872397442</v>
      </c>
      <c r="H61" s="19">
        <v>1958</v>
      </c>
      <c r="I61" s="28">
        <v>6.2731191877384129E-2</v>
      </c>
      <c r="J61" s="28">
        <v>6.2986613744794875E-2</v>
      </c>
      <c r="K61" s="28">
        <v>1.8895984123438462E-2</v>
      </c>
      <c r="L61" s="28">
        <v>6.732337239655807E-2</v>
      </c>
      <c r="M61" s="28">
        <v>9.5974034626444896E-2</v>
      </c>
      <c r="N61" s="28">
        <v>1.6215749639447559E-2</v>
      </c>
      <c r="O61" s="28">
        <f t="shared" si="1"/>
        <v>0.31493306872397442</v>
      </c>
      <c r="U61" s="37">
        <v>57</v>
      </c>
      <c r="V61" s="38">
        <v>8.3365271219343389E-18</v>
      </c>
      <c r="X61" s="1">
        <f t="shared" si="3"/>
        <v>0.14643811691289921</v>
      </c>
      <c r="Y61" s="1">
        <f t="shared" si="2"/>
        <v>1.2072136291555156</v>
      </c>
    </row>
    <row r="62" spans="1:25">
      <c r="A62" s="11">
        <v>1957</v>
      </c>
      <c r="B62" s="1">
        <v>0.73326253043523415</v>
      </c>
      <c r="C62" s="26">
        <v>0.49699999999999989</v>
      </c>
      <c r="D62" s="1">
        <f t="shared" si="4"/>
        <v>0.29154518210104902</v>
      </c>
      <c r="H62" s="19">
        <v>1957</v>
      </c>
      <c r="I62" s="28">
        <v>5.8072582956784767E-2</v>
      </c>
      <c r="J62" s="28">
        <v>5.8309036420209806E-2</v>
      </c>
      <c r="K62" s="28">
        <v>1.749271092606294E-2</v>
      </c>
      <c r="L62" s="28">
        <v>6.2323734197040473E-2</v>
      </c>
      <c r="M62" s="28">
        <v>8.8846711193301939E-2</v>
      </c>
      <c r="N62" s="28">
        <v>1.5011518798876347E-2</v>
      </c>
      <c r="O62" s="28">
        <f t="shared" si="1"/>
        <v>0.29154518210104902</v>
      </c>
      <c r="U62" s="37">
        <v>58</v>
      </c>
      <c r="V62" s="38">
        <v>4.9613128412187909E-18</v>
      </c>
      <c r="X62" s="1">
        <f t="shared" si="3"/>
        <v>0.1208710147612399</v>
      </c>
      <c r="Y62" s="1">
        <f t="shared" si="2"/>
        <v>1.0387186773444403</v>
      </c>
    </row>
    <row r="63" spans="1:25">
      <c r="A63" s="11">
        <v>1956</v>
      </c>
      <c r="B63" s="1">
        <v>0.63761959168281224</v>
      </c>
      <c r="C63" s="26">
        <v>0.49000000000000021</v>
      </c>
      <c r="D63" s="1">
        <f t="shared" si="4"/>
        <v>0.24994687993966253</v>
      </c>
      <c r="H63" s="19">
        <v>1956</v>
      </c>
      <c r="I63" s="28">
        <v>4.9786660220146203E-2</v>
      </c>
      <c r="J63" s="28">
        <v>4.9989375987932509E-2</v>
      </c>
      <c r="K63" s="28">
        <v>1.499681279637975E-2</v>
      </c>
      <c r="L63" s="28">
        <v>5.3431247933776314E-2</v>
      </c>
      <c r="M63" s="28">
        <v>7.6169868751146827E-2</v>
      </c>
      <c r="N63" s="28">
        <v>1.2869642570990141E-2</v>
      </c>
      <c r="O63" s="28">
        <f t="shared" si="1"/>
        <v>0.24994687993966253</v>
      </c>
      <c r="U63" s="37">
        <v>59</v>
      </c>
      <c r="V63" s="38">
        <v>2.9687634146977201E-18</v>
      </c>
      <c r="X63" s="1">
        <f t="shared" si="3"/>
        <v>9.870232636567812E-2</v>
      </c>
      <c r="Y63" s="1">
        <f t="shared" si="2"/>
        <v>0.86804451000463123</v>
      </c>
    </row>
    <row r="64" spans="1:25">
      <c r="A64" s="11">
        <v>1955</v>
      </c>
      <c r="B64" s="1">
        <v>0.55791714272246073</v>
      </c>
      <c r="C64" s="26">
        <v>0.48300000000000054</v>
      </c>
      <c r="D64" s="1">
        <f t="shared" si="4"/>
        <v>0.21557918394795905</v>
      </c>
      <c r="H64" s="19">
        <v>1955</v>
      </c>
      <c r="I64" s="28">
        <v>4.2940994439876118E-2</v>
      </c>
      <c r="J64" s="28">
        <v>4.311583678959182E-2</v>
      </c>
      <c r="K64" s="28">
        <v>1.2934751036877544E-2</v>
      </c>
      <c r="L64" s="28">
        <v>4.6084451342882103E-2</v>
      </c>
      <c r="M64" s="28">
        <v>6.569651179786419E-2</v>
      </c>
      <c r="N64" s="28">
        <v>1.1100066717479004E-2</v>
      </c>
      <c r="O64" s="28">
        <f t="shared" si="1"/>
        <v>0.21557918394795905</v>
      </c>
      <c r="U64" s="37">
        <v>60</v>
      </c>
      <c r="V64" s="38">
        <v>1.7859416602600323E-18</v>
      </c>
      <c r="X64" s="1">
        <f t="shared" si="3"/>
        <v>7.4199770868745255E-2</v>
      </c>
      <c r="Y64" s="1">
        <f t="shared" si="2"/>
        <v>0.71679995643064687</v>
      </c>
    </row>
    <row r="65" spans="1:25">
      <c r="A65" s="11">
        <v>1954</v>
      </c>
      <c r="B65" s="1">
        <v>0.43039322438589828</v>
      </c>
      <c r="C65" s="26">
        <v>0.47600000000000087</v>
      </c>
      <c r="D65" s="1">
        <f t="shared" si="4"/>
        <v>0.16389373984615038</v>
      </c>
      <c r="H65" s="19">
        <v>1954</v>
      </c>
      <c r="I65" s="28">
        <v>3.264582434435305E-2</v>
      </c>
      <c r="J65" s="28">
        <v>3.2778747969230075E-2</v>
      </c>
      <c r="K65" s="28">
        <v>9.8336243907690222E-3</v>
      </c>
      <c r="L65" s="28">
        <v>3.503563257371909E-2</v>
      </c>
      <c r="M65" s="28">
        <v>4.9945671081109214E-2</v>
      </c>
      <c r="N65" s="28">
        <v>8.4388084858349754E-3</v>
      </c>
      <c r="O65" s="28">
        <f t="shared" si="1"/>
        <v>0.16389373984615038</v>
      </c>
      <c r="U65" s="37">
        <v>61</v>
      </c>
      <c r="V65" s="38">
        <v>1.0799874957577252E-18</v>
      </c>
      <c r="X65" s="1">
        <f t="shared" si="3"/>
        <v>4.3023438658035248E-2</v>
      </c>
      <c r="Y65" s="1">
        <f t="shared" si="2"/>
        <v>0.57542054335143311</v>
      </c>
    </row>
    <row r="66" spans="1:25">
      <c r="A66" s="11">
        <v>1953</v>
      </c>
      <c r="B66" s="1">
        <v>0.38257175500968732</v>
      </c>
      <c r="C66" s="26">
        <v>0.46900000000000119</v>
      </c>
      <c r="D66" s="1">
        <f t="shared" si="4"/>
        <v>0.14354092247963507</v>
      </c>
      <c r="H66" s="19">
        <v>1953</v>
      </c>
      <c r="I66" s="28">
        <v>2.8591767726426871E-2</v>
      </c>
      <c r="J66" s="28">
        <v>2.8708184495927012E-2</v>
      </c>
      <c r="K66" s="28">
        <v>8.6124553487781034E-3</v>
      </c>
      <c r="L66" s="28">
        <v>3.0684802384825887E-2</v>
      </c>
      <c r="M66" s="28">
        <v>4.3743267482801558E-2</v>
      </c>
      <c r="N66" s="28">
        <v>7.3908518764829239E-3</v>
      </c>
      <c r="O66" s="28">
        <f t="shared" si="1"/>
        <v>0.14354092247963507</v>
      </c>
      <c r="U66" s="37">
        <v>62</v>
      </c>
      <c r="V66" s="38">
        <v>6.5641556041062855E-19</v>
      </c>
      <c r="X66" s="1">
        <f t="shared" si="3"/>
        <v>1.3308870480165203E-2</v>
      </c>
      <c r="Y66" s="1">
        <f t="shared" si="2"/>
        <v>0.45455024216331802</v>
      </c>
    </row>
    <row r="67" spans="1:25">
      <c r="A67" s="11">
        <v>1952</v>
      </c>
      <c r="B67" s="1">
        <v>0.30286930604933582</v>
      </c>
      <c r="C67" s="26">
        <v>0.46199999999999974</v>
      </c>
      <c r="D67" s="1">
        <f t="shared" ref="D67:D69" si="5">B67*C67*(1-$F$3)</f>
        <v>0.11194049551583446</v>
      </c>
      <c r="H67" s="19">
        <v>1952</v>
      </c>
      <c r="I67" s="28">
        <v>2.2297311398594023E-2</v>
      </c>
      <c r="J67" s="28">
        <v>2.2388099103166893E-2</v>
      </c>
      <c r="K67" s="28">
        <v>6.7164297309500673E-3</v>
      </c>
      <c r="L67" s="28">
        <v>2.3929566038912654E-2</v>
      </c>
      <c r="M67" s="28">
        <v>3.4113219790692158E-2</v>
      </c>
      <c r="N67" s="28">
        <v>5.7637613514362933E-3</v>
      </c>
      <c r="O67" s="28">
        <f t="shared" si="1"/>
        <v>0.11194049551583446</v>
      </c>
      <c r="U67" s="37">
        <v>63</v>
      </c>
      <c r="V67" s="38">
        <v>4.0095749107509823E-19</v>
      </c>
      <c r="X67" s="1">
        <f t="shared" si="3"/>
        <v>7.9120046253474199E-4</v>
      </c>
      <c r="Y67" s="1">
        <f t="shared" ref="Y67" si="6">O67+Y68-X67</f>
        <v>0.32431819016384816</v>
      </c>
    </row>
    <row r="68" spans="1:25">
      <c r="A68" s="11">
        <v>1951</v>
      </c>
      <c r="B68" s="1">
        <v>0.31880979584140612</v>
      </c>
      <c r="C68" s="26">
        <v>0.45500000000000007</v>
      </c>
      <c r="D68" s="1">
        <f t="shared" si="5"/>
        <v>0.11604676568627184</v>
      </c>
      <c r="H68" s="19">
        <v>1951</v>
      </c>
      <c r="I68" s="28">
        <v>2.3115235102210731E-2</v>
      </c>
      <c r="J68" s="28">
        <v>2.3209353137254373E-2</v>
      </c>
      <c r="K68" s="28">
        <v>6.9628059411763112E-3</v>
      </c>
      <c r="L68" s="28">
        <v>2.4807365112110423E-2</v>
      </c>
      <c r="M68" s="28">
        <v>3.5364581920175303E-2</v>
      </c>
      <c r="N68" s="28">
        <v>5.9751911936739921E-3</v>
      </c>
      <c r="O68" s="28">
        <f t="shared" ref="O68:O69" si="7">B68*C68*(1-$F$3)</f>
        <v>0.11604676568627184</v>
      </c>
      <c r="U68" s="37">
        <v>64</v>
      </c>
      <c r="V68" s="38">
        <v>2.4611009521879638E-19</v>
      </c>
      <c r="X68" s="1">
        <f t="shared" ref="X68:X69" si="8">SUMPRODUCT(O69:O134,$V$5:$V$70)</f>
        <v>8.6780849454123E-8</v>
      </c>
      <c r="Y68" s="1">
        <f>O68+Y69-X68</f>
        <v>0.21316889511054846</v>
      </c>
    </row>
    <row r="69" spans="1:25">
      <c r="A69" s="11">
        <v>1950</v>
      </c>
      <c r="B69" s="1">
        <v>0.27098832646519522</v>
      </c>
      <c r="C69" s="26">
        <v>0.4480000000000004</v>
      </c>
      <c r="D69" s="1">
        <f t="shared" si="5"/>
        <v>9.7122216205126066E-2</v>
      </c>
      <c r="H69" s="19">
        <v>1950</v>
      </c>
      <c r="I69" s="28">
        <v>1.934567368554253E-2</v>
      </c>
      <c r="J69" s="28">
        <v>1.942444324102521E-2</v>
      </c>
      <c r="K69" s="28">
        <v>5.8273329723075636E-3</v>
      </c>
      <c r="L69" s="28">
        <v>2.0761856339981663E-2</v>
      </c>
      <c r="M69" s="28">
        <v>2.9597434714731363E-2</v>
      </c>
      <c r="N69" s="28">
        <v>5.0007753990133144E-3</v>
      </c>
      <c r="O69" s="28">
        <f t="shared" si="7"/>
        <v>9.7122216205126066E-2</v>
      </c>
      <c r="U69" s="39">
        <v>65</v>
      </c>
      <c r="V69" s="40">
        <v>1.5178402277679466E-19</v>
      </c>
      <c r="X69" s="1">
        <f t="shared" si="8"/>
        <v>0</v>
      </c>
      <c r="Y69" s="1">
        <f>O69</f>
        <v>9.7122216205126066E-2</v>
      </c>
    </row>
    <row r="70" spans="1:25">
      <c r="U70" s="39">
        <v>66</v>
      </c>
      <c r="V70" s="40">
        <v>9.404671894687752E-20</v>
      </c>
    </row>
    <row r="71" spans="1:25" ht="16" thickBot="1">
      <c r="U71" s="9" t="s">
        <v>63</v>
      </c>
      <c r="V71" s="41">
        <v>0.99998031037264412</v>
      </c>
    </row>
    <row r="72" spans="1:25">
      <c r="V72" s="4"/>
    </row>
  </sheetData>
  <mergeCells count="4">
    <mergeCell ref="H1:O1"/>
    <mergeCell ref="A1:D1"/>
    <mergeCell ref="X1:Y1"/>
    <mergeCell ref="R1:V1"/>
  </mergeCells>
  <pageMargins left="0.7" right="0.7" top="0.75" bottom="0.75" header="0.3" footer="0.3"/>
  <pageSetup orientation="portrait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69"/>
  <sheetViews>
    <sheetView zoomScale="88" zoomScaleNormal="70" workbookViewId="0">
      <selection activeCell="J3" sqref="J3"/>
    </sheetView>
  </sheetViews>
  <sheetFormatPr baseColWidth="10" defaultColWidth="11.5" defaultRowHeight="15"/>
  <cols>
    <col min="15" max="16" width="14.6640625" bestFit="1" customWidth="1"/>
  </cols>
  <sheetData>
    <row r="1" spans="1:10" ht="19">
      <c r="B1" s="59" t="s">
        <v>65</v>
      </c>
      <c r="C1" s="60"/>
      <c r="D1" s="60"/>
      <c r="E1" s="60"/>
      <c r="F1" s="60"/>
      <c r="G1" s="60"/>
      <c r="H1" s="60"/>
      <c r="I1" s="61"/>
    </row>
    <row r="2" spans="1:10">
      <c r="A2" s="4"/>
      <c r="B2" s="6" t="s">
        <v>5</v>
      </c>
      <c r="C2" s="6" t="s">
        <v>6</v>
      </c>
      <c r="D2" s="6" t="s">
        <v>8</v>
      </c>
      <c r="E2" s="6" t="s">
        <v>4</v>
      </c>
      <c r="F2" s="6" t="s">
        <v>2</v>
      </c>
      <c r="G2" s="6" t="s">
        <v>1</v>
      </c>
      <c r="H2" s="6" t="s">
        <v>7</v>
      </c>
      <c r="I2" s="6" t="s">
        <v>3</v>
      </c>
    </row>
    <row r="3" spans="1:10">
      <c r="A3" s="6">
        <v>2016</v>
      </c>
      <c r="B3" s="28">
        <f>'[1]In use &amp; resules (new model)'!C13*'[1]Apparel purchases &amp; EOL'!$AJ5</f>
        <v>7.7401453244348364</v>
      </c>
      <c r="C3" s="28">
        <f>'[1]In use &amp; resules (new model)'!D13*'[1]Apparel purchases &amp; EOL'!$AJ5</f>
        <v>2.052536672180306</v>
      </c>
      <c r="D3" s="28">
        <f>'[1]In use &amp; resules (new model)'!E13*'[1]Apparel purchases &amp; EOL'!$AJ5</f>
        <v>75.843578319717821</v>
      </c>
      <c r="E3" s="28">
        <v>13.412277970131958</v>
      </c>
      <c r="F3" s="28">
        <f>'[1]In use &amp; resules (new model)'!G13*'[1]Apparel purchases &amp; EOL'!$AJ5</f>
        <v>10.506121354263357</v>
      </c>
      <c r="G3" s="28">
        <f>'[1]In use &amp; resules (new model)'!H13*'[1]Apparel purchases &amp; EOL'!$AJ5</f>
        <v>24.884448861497031</v>
      </c>
      <c r="H3" s="28">
        <f>'[1]In use &amp; resules (new model)'!I13*'[1]Apparel purchases &amp; EOL'!$AJ5</f>
        <v>44.10158505775464</v>
      </c>
      <c r="I3" s="28">
        <f>'[1]In use &amp; resules (new model)'!K13*'[1]Apparel purchases &amp; EOL'!$AJ5</f>
        <v>17.082349911736387</v>
      </c>
      <c r="J3" s="62"/>
    </row>
    <row r="4" spans="1:10">
      <c r="A4" s="6">
        <v>2015</v>
      </c>
      <c r="B4" s="28">
        <f>'[1]In use &amp; resules (new model)'!C14*'[1]Apparel purchases &amp; EOL'!$AJ6</f>
        <v>7.8365440018667254</v>
      </c>
      <c r="C4" s="28">
        <f>'[1]In use &amp; resules (new model)'!D14*'[1]Apparel purchases &amp; EOL'!$AJ6</f>
        <v>1.9544716806389113</v>
      </c>
      <c r="D4" s="28">
        <f>'[1]In use &amp; resules (new model)'!E14*'[1]Apparel purchases &amp; EOL'!$AJ6</f>
        <v>72.553364311497873</v>
      </c>
      <c r="E4" s="28">
        <v>12.716316951547089</v>
      </c>
      <c r="F4" s="28">
        <f>'[1]In use &amp; resules (new model)'!G14*'[1]Apparel purchases &amp; EOL'!$AJ6</f>
        <v>10.4139279594648</v>
      </c>
      <c r="G4" s="28">
        <f>'[1]In use &amp; resules (new model)'!H14*'[1]Apparel purchases &amp; EOL'!$AJ6</f>
        <v>23.965514768736845</v>
      </c>
      <c r="H4" s="28">
        <f>'[1]In use &amp; resules (new model)'!I14*'[1]Apparel purchases &amp; EOL'!$AJ6</f>
        <v>41.059554196775998</v>
      </c>
      <c r="I4" s="28">
        <f>'[1]In use &amp; resules (new model)'!K14*'[1]Apparel purchases &amp; EOL'!$AJ6</f>
        <v>16.076348754985361</v>
      </c>
    </row>
    <row r="5" spans="1:10">
      <c r="A5" s="6">
        <v>2014</v>
      </c>
      <c r="B5" s="28">
        <f>'[1]In use &amp; resules (new model)'!C15*'[1]Apparel purchases &amp; EOL'!$AJ7</f>
        <v>7.6531729447564762</v>
      </c>
      <c r="C5" s="28">
        <f>'[1]In use &amp; resules (new model)'!D15*'[1]Apparel purchases &amp; EOL'!$AJ7</f>
        <v>1.8471881025814196</v>
      </c>
      <c r="D5" s="28">
        <f>'[1]In use &amp; resules (new model)'!E15*'[1]Apparel purchases &amp; EOL'!$AJ7</f>
        <v>66.418742653233394</v>
      </c>
      <c r="E5" s="28">
        <v>13.827905827386857</v>
      </c>
      <c r="F5" s="28">
        <f>'[1]In use &amp; resules (new model)'!G15*'[1]Apparel purchases &amp; EOL'!$AJ7</f>
        <v>10.61912527124389</v>
      </c>
      <c r="G5" s="28">
        <f>'[1]In use &amp; resules (new model)'!H15*'[1]Apparel purchases &amp; EOL'!$AJ7</f>
        <v>21.721804670635521</v>
      </c>
      <c r="H5" s="28">
        <f>'[1]In use &amp; resules (new model)'!I15*'[1]Apparel purchases &amp; EOL'!$AJ7</f>
        <v>38.709249965910224</v>
      </c>
      <c r="I5" s="28">
        <f>'[1]In use &amp; resules (new model)'!K15*'[1]Apparel purchases &amp; EOL'!$AJ7</f>
        <v>15.709427490274557</v>
      </c>
    </row>
    <row r="6" spans="1:10">
      <c r="A6" s="6">
        <v>2013</v>
      </c>
      <c r="B6" s="28">
        <f>'[1]In use &amp; resules (new model)'!C16*'[1]Apparel purchases &amp; EOL'!$AJ8</f>
        <v>6.8948277550327584</v>
      </c>
      <c r="C6" s="28">
        <f>'[1]In use &amp; resules (new model)'!D16*'[1]Apparel purchases &amp; EOL'!$AJ8</f>
        <v>1.7004675991685965</v>
      </c>
      <c r="D6" s="28">
        <f>'[1]In use &amp; resules (new model)'!E16*'[1]Apparel purchases &amp; EOL'!$AJ8</f>
        <v>66.043367251548176</v>
      </c>
      <c r="E6" s="28">
        <v>13.070332147009331</v>
      </c>
      <c r="F6" s="28">
        <f>'[1]In use &amp; resules (new model)'!G16*'[1]Apparel purchases &amp; EOL'!$AJ8</f>
        <v>9.8073233546302578</v>
      </c>
      <c r="G6" s="28">
        <f>'[1]In use &amp; resules (new model)'!H16*'[1]Apparel purchases &amp; EOL'!$AJ8</f>
        <v>19.736489814360823</v>
      </c>
      <c r="H6" s="28">
        <f>'[1]In use &amp; resules (new model)'!I16*'[1]Apparel purchases &amp; EOL'!$AJ8</f>
        <v>35.175604973797647</v>
      </c>
      <c r="I6" s="28">
        <f>'[1]In use &amp; resules (new model)'!K16*'[1]Apparel purchases &amp; EOL'!$AJ8</f>
        <v>13.873547080781586</v>
      </c>
    </row>
    <row r="7" spans="1:10">
      <c r="A7" s="6">
        <v>2012</v>
      </c>
      <c r="B7" s="28">
        <f>'[1]In use &amp; resules (new model)'!C17*'[1]Apparel purchases &amp; EOL'!$AJ9</f>
        <v>6.69830791671657</v>
      </c>
      <c r="C7" s="28">
        <f>'[1]In use &amp; resules (new model)'!D17*'[1]Apparel purchases &amp; EOL'!$AJ9</f>
        <v>1.6251262080377336</v>
      </c>
      <c r="D7" s="28">
        <f>'[1]In use &amp; resules (new model)'!E17*'[1]Apparel purchases &amp; EOL'!$AJ9</f>
        <v>61.454511525020244</v>
      </c>
      <c r="E7" s="28">
        <v>12.590481197661838</v>
      </c>
      <c r="F7" s="28">
        <f>'[1]In use &amp; resules (new model)'!G17*'[1]Apparel purchases &amp; EOL'!$AJ9</f>
        <v>9.8577783669378203</v>
      </c>
      <c r="G7" s="28">
        <f>'[1]In use &amp; resules (new model)'!H17*'[1]Apparel purchases &amp; EOL'!$AJ9</f>
        <v>18.809224967884244</v>
      </c>
      <c r="H7" s="28">
        <f>'[1]In use &amp; resules (new model)'!I17*'[1]Apparel purchases &amp; EOL'!$AJ9</f>
        <v>31.81203970270678</v>
      </c>
      <c r="I7" s="28">
        <f>'[1]In use &amp; resules (new model)'!K17*'[1]Apparel purchases &amp; EOL'!$AJ9</f>
        <v>12.786300223220982</v>
      </c>
    </row>
    <row r="8" spans="1:10">
      <c r="A8" s="6">
        <v>2011</v>
      </c>
      <c r="B8" s="28">
        <f>'[1]In use &amp; resules (new model)'!C18*'[1]Apparel purchases &amp; EOL'!$AJ10</f>
        <v>6.1510801341970449</v>
      </c>
      <c r="C8" s="28">
        <f>'[1]In use &amp; resules (new model)'!D18*'[1]Apparel purchases &amp; EOL'!$AJ10</f>
        <v>1.5133355057518569</v>
      </c>
      <c r="D8" s="28">
        <f>'[1]In use &amp; resules (new model)'!E18*'[1]Apparel purchases &amp; EOL'!$AJ10</f>
        <v>55.327328394015588</v>
      </c>
      <c r="E8" s="28">
        <v>12.516762688403187</v>
      </c>
      <c r="F8" s="28">
        <f>'[1]In use &amp; resules (new model)'!G18*'[1]Apparel purchases &amp; EOL'!$AJ10</f>
        <v>9.3945125034599322</v>
      </c>
      <c r="G8" s="28">
        <f>'[1]In use &amp; resules (new model)'!H18*'[1]Apparel purchases &amp; EOL'!$AJ10</f>
        <v>17.689008300700721</v>
      </c>
      <c r="H8" s="28">
        <f>'[1]In use &amp; resules (new model)'!I18*'[1]Apparel purchases &amp; EOL'!$AJ10</f>
        <v>30.372319357231728</v>
      </c>
      <c r="I8" s="28">
        <f>'[1]In use &amp; resules (new model)'!K18*'[1]Apparel purchases &amp; EOL'!$AJ10</f>
        <v>12.922236325430317</v>
      </c>
    </row>
    <row r="9" spans="1:10">
      <c r="A9" s="6">
        <v>2010</v>
      </c>
      <c r="B9" s="28">
        <f>'[1]In use &amp; resules (new model)'!C19*'[1]Apparel purchases &amp; EOL'!$AJ11</f>
        <v>5.8854576445033606</v>
      </c>
      <c r="C9" s="28">
        <f>'[1]In use &amp; resules (new model)'!D19*'[1]Apparel purchases &amp; EOL'!$AJ11</f>
        <v>1.4121606493072119</v>
      </c>
      <c r="D9" s="28">
        <f>'[1]In use &amp; resules (new model)'!E19*'[1]Apparel purchases &amp; EOL'!$AJ11</f>
        <v>51.43272088669098</v>
      </c>
      <c r="E9" s="28">
        <v>11.56127622450509</v>
      </c>
      <c r="F9" s="28">
        <f>'[1]In use &amp; resules (new model)'!G19*'[1]Apparel purchases &amp; EOL'!$AJ11</f>
        <v>8.6887056890327159</v>
      </c>
      <c r="G9" s="28">
        <f>'[1]In use &amp; resules (new model)'!H19*'[1]Apparel purchases &amp; EOL'!$AJ11</f>
        <v>17.712245994409418</v>
      </c>
      <c r="H9" s="28">
        <f>'[1]In use &amp; resules (new model)'!I19*'[1]Apparel purchases &amp; EOL'!$AJ11</f>
        <v>27.818801299546969</v>
      </c>
      <c r="I9" s="28">
        <f>'[1]In use &amp; resules (new model)'!K19*'[1]Apparel purchases &amp; EOL'!$AJ11</f>
        <v>12.667856477477855</v>
      </c>
    </row>
    <row r="10" spans="1:10">
      <c r="A10" s="6">
        <v>2009</v>
      </c>
      <c r="B10" s="28">
        <f>'[1]In use &amp; resules (new model)'!C20*'[1]Apparel purchases &amp; EOL'!$AJ12</f>
        <v>6.0087050433736762</v>
      </c>
      <c r="C10" s="28">
        <f>'[1]In use &amp; resules (new model)'!D20*'[1]Apparel purchases &amp; EOL'!$AJ12</f>
        <v>1.3436646548466891</v>
      </c>
      <c r="D10" s="28">
        <f>'[1]In use &amp; resules (new model)'!E20*'[1]Apparel purchases &amp; EOL'!$AJ12</f>
        <v>49.800648279357752</v>
      </c>
      <c r="E10" s="28">
        <v>10.310352072092304</v>
      </c>
      <c r="F10" s="28">
        <f>'[1]In use &amp; resules (new model)'!G20*'[1]Apparel purchases &amp; EOL'!$AJ12</f>
        <v>7.5064293477817063</v>
      </c>
      <c r="G10" s="28">
        <f>'[1]In use &amp; resules (new model)'!H20*'[1]Apparel purchases &amp; EOL'!$AJ12</f>
        <v>16.247155745401486</v>
      </c>
      <c r="H10" s="28">
        <f>'[1]In use &amp; resules (new model)'!I20*'[1]Apparel purchases &amp; EOL'!$AJ12</f>
        <v>26.195003679203907</v>
      </c>
      <c r="I10" s="28">
        <f>'[1]In use &amp; resules (new model)'!K20*'[1]Apparel purchases &amp; EOL'!$AJ12</f>
        <v>11.920781604019533</v>
      </c>
    </row>
    <row r="11" spans="1:10">
      <c r="A11" s="6">
        <v>2008</v>
      </c>
      <c r="B11" s="28">
        <f>'[1]In use &amp; resules (new model)'!C21*'[1]Apparel purchases &amp; EOL'!$AJ13</f>
        <v>5.5497313929259464</v>
      </c>
      <c r="C11" s="28">
        <f>'[1]In use &amp; resules (new model)'!D21*'[1]Apparel purchases &amp; EOL'!$AJ13</f>
        <v>1.3392387397813739</v>
      </c>
      <c r="D11" s="28">
        <f>'[1]In use &amp; resules (new model)'!E21*'[1]Apparel purchases &amp; EOL'!$AJ13</f>
        <v>40.670502879780877</v>
      </c>
      <c r="E11" s="28">
        <v>11.842141273278799</v>
      </c>
      <c r="F11" s="28">
        <f>'[1]In use &amp; resules (new model)'!G21*'[1]Apparel purchases &amp; EOL'!$AJ13</f>
        <v>7.9119822025478754</v>
      </c>
      <c r="G11" s="28">
        <f>'[1]In use &amp; resules (new model)'!H21*'[1]Apparel purchases &amp; EOL'!$AJ13</f>
        <v>17.83406065121692</v>
      </c>
      <c r="H11" s="28">
        <f>'[1]In use &amp; resules (new model)'!I21*'[1]Apparel purchases &amp; EOL'!$AJ13</f>
        <v>25.32044268383741</v>
      </c>
      <c r="I11" s="28">
        <f>'[1]In use &amp; resules (new model)'!K21*'[1]Apparel purchases &amp; EOL'!$AJ13</f>
        <v>13.013983749860806</v>
      </c>
    </row>
    <row r="12" spans="1:10">
      <c r="A12" s="6">
        <v>2007</v>
      </c>
      <c r="B12" s="28">
        <f>'[1]In use &amp; resules (new model)'!C22*'[1]Apparel purchases &amp; EOL'!$AJ14</f>
        <v>4.731735126874514</v>
      </c>
      <c r="C12" s="28">
        <f>'[1]In use &amp; resules (new model)'!D22*'[1]Apparel purchases &amp; EOL'!$AJ14</f>
        <v>1.2172451854879378</v>
      </c>
      <c r="D12" s="28">
        <f>'[1]In use &amp; resules (new model)'!E22*'[1]Apparel purchases &amp; EOL'!$AJ14</f>
        <v>42.310538638586344</v>
      </c>
      <c r="E12" s="28">
        <v>10.209595749213298</v>
      </c>
      <c r="F12" s="28">
        <f>'[1]In use &amp; resules (new model)'!G22*'[1]Apparel purchases &amp; EOL'!$AJ14</f>
        <v>6.6115344255072479</v>
      </c>
      <c r="G12" s="28">
        <f>'[1]In use &amp; resules (new model)'!H22*'[1]Apparel purchases &amp; EOL'!$AJ14</f>
        <v>17.881970197548359</v>
      </c>
      <c r="H12" s="28">
        <f>'[1]In use &amp; resules (new model)'!I22*'[1]Apparel purchases &amp; EOL'!$AJ14</f>
        <v>22.593279813079683</v>
      </c>
      <c r="I12" s="28">
        <f>'[1]In use &amp; resules (new model)'!K22*'[1]Apparel purchases &amp; EOL'!$AJ14</f>
        <v>12.520542920355506</v>
      </c>
    </row>
    <row r="13" spans="1:10">
      <c r="A13" s="6">
        <v>2006</v>
      </c>
      <c r="B13" s="28">
        <f>'[1]In use &amp; resules (new model)'!C23*'[1]Apparel purchases &amp; EOL'!$AJ15</f>
        <v>3.087433109300862</v>
      </c>
      <c r="C13" s="28">
        <f>'[1]In use &amp; resules (new model)'!D23*'[1]Apparel purchases &amp; EOL'!$AJ15</f>
        <v>0.95116603807660505</v>
      </c>
      <c r="D13" s="28">
        <f>'[1]In use &amp; resules (new model)'!E23*'[1]Apparel purchases &amp; EOL'!$AJ15</f>
        <v>41.143610035299659</v>
      </c>
      <c r="E13" s="28">
        <v>7.5919355165874425</v>
      </c>
      <c r="F13" s="28">
        <f>'[1]In use &amp; resules (new model)'!G23*'[1]Apparel purchases &amp; EOL'!$AJ15</f>
        <v>4.9279424938775103</v>
      </c>
      <c r="G13" s="28">
        <f>'[1]In use &amp; resules (new model)'!H23*'[1]Apparel purchases &amp; EOL'!$AJ15</f>
        <v>19.199490445495385</v>
      </c>
      <c r="H13" s="28">
        <f>'[1]In use &amp; resules (new model)'!I23*'[1]Apparel purchases &amp; EOL'!$AJ15</f>
        <v>18.027357166330532</v>
      </c>
      <c r="I13" s="28">
        <f>'[1]In use &amp; resules (new model)'!K23*'[1]Apparel purchases &amp; EOL'!$AJ15</f>
        <v>15.244087284990215</v>
      </c>
    </row>
    <row r="14" spans="1:10">
      <c r="A14" s="6">
        <v>2005</v>
      </c>
      <c r="B14" s="28">
        <f>'[1]In use &amp; resules (new model)'!C24*'[1]Apparel purchases &amp; EOL'!$AJ16</f>
        <v>3.3212046332966403</v>
      </c>
      <c r="C14" s="28">
        <f>'[1]In use &amp; resules (new model)'!D24*'[1]Apparel purchases &amp; EOL'!$AJ16</f>
        <v>0.89582395609207122</v>
      </c>
      <c r="D14" s="28">
        <f>'[1]In use &amp; resules (new model)'!E24*'[1]Apparel purchases &amp; EOL'!$AJ16</f>
        <v>38.813564756362084</v>
      </c>
      <c r="E14" s="28">
        <v>7.0045140257627558</v>
      </c>
      <c r="F14" s="28">
        <f>'[1]In use &amp; resules (new model)'!G24*'[1]Apparel purchases &amp; EOL'!$AJ16</f>
        <v>4.5349938299485322</v>
      </c>
      <c r="G14" s="28">
        <f>'[1]In use &amp; resules (new model)'!H24*'[1]Apparel purchases &amp; EOL'!$AJ16</f>
        <v>18.790911524700149</v>
      </c>
      <c r="H14" s="28">
        <f>'[1]In use &amp; resules (new model)'!I24*'[1]Apparel purchases &amp; EOL'!$AJ16</f>
        <v>16.30955865309523</v>
      </c>
      <c r="I14" s="28">
        <f>'[1]In use &amp; resules (new model)'!K24*'[1]Apparel purchases &amp; EOL'!$AJ16</f>
        <v>14.316581084236207</v>
      </c>
    </row>
    <row r="15" spans="1:10">
      <c r="A15" s="6">
        <v>2004</v>
      </c>
      <c r="B15" s="28">
        <f>'[1]In use &amp; resules (new model)'!C25*'[1]Apparel purchases &amp; EOL'!$AJ17</f>
        <v>3.1891585493231389</v>
      </c>
      <c r="C15" s="28">
        <f>'[1]In use &amp; resules (new model)'!D25*'[1]Apparel purchases &amp; EOL'!$AJ17</f>
        <v>0.84982558007361542</v>
      </c>
      <c r="D15" s="28">
        <f>'[1]In use &amp; resules (new model)'!E25*'[1]Apparel purchases &amp; EOL'!$AJ17</f>
        <v>34.063599335762653</v>
      </c>
      <c r="E15" s="28">
        <v>5.9108698532672559</v>
      </c>
      <c r="F15" s="28">
        <f>'[1]In use &amp; resules (new model)'!G25*'[1]Apparel purchases &amp; EOL'!$AJ17</f>
        <v>4.648385982468298</v>
      </c>
      <c r="G15" s="28">
        <f>'[1]In use &amp; resules (new model)'!H25*'[1]Apparel purchases &amp; EOL'!$AJ17</f>
        <v>17.978356854446702</v>
      </c>
      <c r="H15" s="28">
        <f>'[1]In use &amp; resules (new model)'!I25*'[1]Apparel purchases &amp; EOL'!$AJ17</f>
        <v>16.550793791268479</v>
      </c>
      <c r="I15" s="28">
        <f>'[1]In use &amp; resules (new model)'!K25*'[1]Apparel purchases &amp; EOL'!$AJ17</f>
        <v>14.765116418852115</v>
      </c>
    </row>
    <row r="16" spans="1:10">
      <c r="A16" s="6">
        <v>2003</v>
      </c>
      <c r="B16" s="28">
        <f>'[1]In use &amp; resules (new model)'!C26*'[1]Apparel purchases &amp; EOL'!$AJ18</f>
        <v>2.9229769808703043</v>
      </c>
      <c r="C16" s="28">
        <f>'[1]In use &amp; resules (new model)'!D26*'[1]Apparel purchases &amp; EOL'!$AJ18</f>
        <v>0.78586834198550481</v>
      </c>
      <c r="D16" s="28">
        <f>'[1]In use &amp; resules (new model)'!E26*'[1]Apparel purchases &amp; EOL'!$AJ18</f>
        <v>30.890975223289693</v>
      </c>
      <c r="E16" s="28">
        <v>5.4707705528321284</v>
      </c>
      <c r="F16" s="28">
        <f>'[1]In use &amp; resules (new model)'!G26*'[1]Apparel purchases &amp; EOL'!$AJ18</f>
        <v>4.3659503176095509</v>
      </c>
      <c r="G16" s="28">
        <f>'[1]In use &amp; resules (new model)'!H26*'[1]Apparel purchases &amp; EOL'!$AJ18</f>
        <v>17.769689891649655</v>
      </c>
      <c r="H16" s="28">
        <f>'[1]In use &amp; resules (new model)'!I26*'[1]Apparel purchases &amp; EOL'!$AJ18</f>
        <v>15.89960249286329</v>
      </c>
      <c r="I16" s="28">
        <f>'[1]In use &amp; resules (new model)'!K26*'[1]Apparel purchases &amp; EOL'!$AJ18</f>
        <v>14.484723382258542</v>
      </c>
    </row>
    <row r="17" spans="1:9">
      <c r="A17" s="6">
        <v>2002</v>
      </c>
      <c r="B17" s="28">
        <f>'[1]In use &amp; resules (new model)'!C27*'[1]Apparel purchases &amp; EOL'!$AJ19</f>
        <v>2.5638506990848891</v>
      </c>
      <c r="C17" s="28">
        <f>'[1]In use &amp; resules (new model)'!D27*'[1]Apparel purchases &amp; EOL'!$AJ19</f>
        <v>0.69929566520640174</v>
      </c>
      <c r="D17" s="28">
        <f>'[1]In use &amp; resules (new model)'!E27*'[1]Apparel purchases &amp; EOL'!$AJ19</f>
        <v>27.977404547363726</v>
      </c>
      <c r="E17" s="28">
        <v>4.9175301607729356</v>
      </c>
      <c r="F17" s="28">
        <f>'[1]In use &amp; resules (new model)'!G27*'[1]Apparel purchases &amp; EOL'!$AJ19</f>
        <v>4.3811680277852325</v>
      </c>
      <c r="G17" s="28">
        <f>'[1]In use &amp; resules (new model)'!H27*'[1]Apparel purchases &amp; EOL'!$AJ19</f>
        <v>17.192762922849962</v>
      </c>
      <c r="H17" s="28">
        <f>'[1]In use &amp; resules (new model)'!I27*'[1]Apparel purchases &amp; EOL'!$AJ19</f>
        <v>15.863184401449029</v>
      </c>
      <c r="I17" s="28">
        <f>'[1]In use &amp; resules (new model)'!K27*'[1]Apparel purchases &amp; EOL'!$AJ19</f>
        <v>14.059843115301337</v>
      </c>
    </row>
    <row r="18" spans="1:9">
      <c r="A18" s="6">
        <v>2001</v>
      </c>
      <c r="B18" s="28">
        <f>'[1]In use &amp; resules (new model)'!C28*'[1]Apparel purchases &amp; EOL'!$AJ20</f>
        <v>2.28923973441159</v>
      </c>
      <c r="C18" s="28">
        <f>'[1]In use &amp; resules (new model)'!D28*'[1]Apparel purchases &amp; EOL'!$AJ20</f>
        <v>0.65032322954836252</v>
      </c>
      <c r="D18" s="28">
        <f>'[1]In use &amp; resules (new model)'!E28*'[1]Apparel purchases &amp; EOL'!$AJ20</f>
        <v>25.019151626078969</v>
      </c>
      <c r="E18" s="28">
        <v>4.5278589827098701</v>
      </c>
      <c r="F18" s="28">
        <f>'[1]In use &amp; resules (new model)'!G28*'[1]Apparel purchases &amp; EOL'!$AJ20</f>
        <v>4.5008493290579299</v>
      </c>
      <c r="G18" s="28">
        <f>'[1]In use &amp; resules (new model)'!H28*'[1]Apparel purchases &amp; EOL'!$AJ20</f>
        <v>15.837472162171318</v>
      </c>
      <c r="H18" s="28">
        <f>'[1]In use &amp; resules (new model)'!I28*'[1]Apparel purchases &amp; EOL'!$AJ20</f>
        <v>16.344194156467207</v>
      </c>
      <c r="I18" s="28">
        <f>'[1]In use &amp; resules (new model)'!K28*'[1]Apparel purchases &amp; EOL'!$AJ20</f>
        <v>13.591025446931992</v>
      </c>
    </row>
    <row r="19" spans="1:9">
      <c r="A19" s="6">
        <v>2000</v>
      </c>
      <c r="B19" s="28">
        <f>'[1]In use &amp; resules (new model)'!C29*'[1]Apparel purchases &amp; EOL'!$AJ21</f>
        <v>1.898731619754376</v>
      </c>
      <c r="C19" s="28">
        <f>'[1]In use &amp; resules (new model)'!D29*'[1]Apparel purchases &amp; EOL'!$AJ21</f>
        <v>0.70012171002160384</v>
      </c>
      <c r="D19" s="28">
        <f>'[1]In use &amp; resules (new model)'!E29*'[1]Apparel purchases &amp; EOL'!$AJ21</f>
        <v>22.439765114331845</v>
      </c>
      <c r="E19" s="28">
        <v>4.1810494759851817</v>
      </c>
      <c r="F19" s="28">
        <f>'[1]In use &amp; resules (new model)'!G29*'[1]Apparel purchases &amp; EOL'!$AJ21</f>
        <v>4.513947556705741</v>
      </c>
      <c r="G19" s="28">
        <f>'[1]In use &amp; resules (new model)'!H29*'[1]Apparel purchases &amp; EOL'!$AJ21</f>
        <v>15.911332856502252</v>
      </c>
      <c r="H19" s="28">
        <f>'[1]In use &amp; resules (new model)'!I29*'[1]Apparel purchases &amp; EOL'!$AJ21</f>
        <v>15.313402454137885</v>
      </c>
      <c r="I19" s="28">
        <f>'[1]In use &amp; resules (new model)'!K29*'[1]Apparel purchases &amp; EOL'!$AJ21</f>
        <v>13.048253657850326</v>
      </c>
    </row>
    <row r="20" spans="1:9">
      <c r="A20" s="6">
        <v>1999</v>
      </c>
      <c r="B20" s="28">
        <f>'[1]In use &amp; resules (new model)'!C30*'[1]Apparel purchases &amp; EOL'!$AJ22</f>
        <v>1.9393482812845289</v>
      </c>
      <c r="C20" s="28">
        <f>'[1]In use &amp; resules (new model)'!D30*'[1]Apparel purchases &amp; EOL'!$AJ22</f>
        <v>0.73360844152992977</v>
      </c>
      <c r="D20" s="28">
        <f>'[1]In use &amp; resules (new model)'!E30*'[1]Apparel purchases &amp; EOL'!$AJ22</f>
        <v>19.582412105320017</v>
      </c>
      <c r="E20" s="28">
        <v>3.7171194734968482</v>
      </c>
      <c r="F20" s="28">
        <f>'[1]In use &amp; resules (new model)'!G30*'[1]Apparel purchases &amp; EOL'!$AJ22</f>
        <v>4.0792049918930253</v>
      </c>
      <c r="G20" s="28">
        <f>'[1]In use &amp; resules (new model)'!H30*'[1]Apparel purchases &amp; EOL'!$AJ22</f>
        <v>15.56052596772984</v>
      </c>
      <c r="H20" s="28">
        <f>'[1]In use &amp; resules (new model)'!I30*'[1]Apparel purchases &amp; EOL'!$AJ22</f>
        <v>14.729686475488441</v>
      </c>
      <c r="I20" s="28">
        <f>'[1]In use &amp; resules (new model)'!K30*'[1]Apparel purchases &amp; EOL'!$AJ22</f>
        <v>12.036794679681934</v>
      </c>
    </row>
    <row r="21" spans="1:9">
      <c r="A21" s="6">
        <v>1998</v>
      </c>
      <c r="B21" s="28">
        <f>'[1]In use &amp; resules (new model)'!C31*'[1]Apparel purchases &amp; EOL'!$AJ23</f>
        <v>2.0485101485844157</v>
      </c>
      <c r="C21" s="28">
        <f>'[1]In use &amp; resules (new model)'!D31*'[1]Apparel purchases &amp; EOL'!$AJ23</f>
        <v>0.75715720276712239</v>
      </c>
      <c r="D21" s="28">
        <f>'[1]In use &amp; resules (new model)'!E31*'[1]Apparel purchases &amp; EOL'!$AJ23</f>
        <v>17.061683949067401</v>
      </c>
      <c r="E21" s="28">
        <v>3.6263296607720141</v>
      </c>
      <c r="F21" s="28">
        <f>'[1]In use &amp; resules (new model)'!G31*'[1]Apparel purchases &amp; EOL'!$AJ23</f>
        <v>3.8147844830372653</v>
      </c>
      <c r="G21" s="28">
        <f>'[1]In use &amp; resules (new model)'!H31*'[1]Apparel purchases &amp; EOL'!$AJ23</f>
        <v>14.606784845893044</v>
      </c>
      <c r="H21" s="28">
        <f>'[1]In use &amp; resules (new model)'!I31*'[1]Apparel purchases &amp; EOL'!$AJ23</f>
        <v>14.269605381402712</v>
      </c>
      <c r="I21" s="28">
        <f>'[1]In use &amp; resules (new model)'!K31*'[1]Apparel purchases &amp; EOL'!$AJ23</f>
        <v>10.803908862411966</v>
      </c>
    </row>
    <row r="22" spans="1:9">
      <c r="A22" s="6">
        <v>1997</v>
      </c>
      <c r="B22" s="28">
        <f>'[1]In use &amp; resules (new model)'!C32*'[1]Apparel purchases &amp; EOL'!$AJ24</f>
        <v>1.7774899125497903</v>
      </c>
      <c r="C22" s="28">
        <f>'[1]In use &amp; resules (new model)'!D32*'[1]Apparel purchases &amp; EOL'!$AJ24</f>
        <v>0.67066078656541028</v>
      </c>
      <c r="D22" s="28">
        <f>'[1]In use &amp; resules (new model)'!E32*'[1]Apparel purchases &amp; EOL'!$AJ24</f>
        <v>15.858774552767255</v>
      </c>
      <c r="E22" s="28">
        <v>3.4648513466021535</v>
      </c>
      <c r="F22" s="28">
        <f>'[1]In use &amp; resules (new model)'!G32*'[1]Apparel purchases &amp; EOL'!$AJ24</f>
        <v>3.3958685027011195</v>
      </c>
      <c r="G22" s="28">
        <f>'[1]In use &amp; resules (new model)'!H32*'[1]Apparel purchases &amp; EOL'!$AJ24</f>
        <v>13.480711187016469</v>
      </c>
      <c r="H22" s="28">
        <f>'[1]In use &amp; resules (new model)'!I32*'[1]Apparel purchases &amp; EOL'!$AJ24</f>
        <v>13.54849068190612</v>
      </c>
      <c r="I22" s="28">
        <f>'[1]In use &amp; resules (new model)'!K32*'[1]Apparel purchases &amp; EOL'!$AJ24</f>
        <v>9.696749899923784</v>
      </c>
    </row>
    <row r="23" spans="1:9">
      <c r="A23" s="6">
        <v>1996</v>
      </c>
      <c r="B23" s="28">
        <f>'[1]In use &amp; resules (new model)'!C33*'[1]Apparel purchases &amp; EOL'!$AJ25</f>
        <v>1.5981900101666462</v>
      </c>
      <c r="C23" s="28">
        <f>'[1]In use &amp; resules (new model)'!D33*'[1]Apparel purchases &amp; EOL'!$AJ25</f>
        <v>0.61601688342101324</v>
      </c>
      <c r="D23" s="28">
        <f>'[1]In use &amp; resules (new model)'!E33*'[1]Apparel purchases &amp; EOL'!$AJ25</f>
        <v>13.910930946851158</v>
      </c>
      <c r="E23" s="28">
        <v>3.5238141276787442</v>
      </c>
      <c r="F23" s="28">
        <f>'[1]In use &amp; resules (new model)'!G33*'[1]Apparel purchases &amp; EOL'!$AJ25</f>
        <v>3.0904895965205501</v>
      </c>
      <c r="G23" s="28">
        <f>'[1]In use &amp; resules (new model)'!H33*'[1]Apparel purchases &amp; EOL'!$AJ25</f>
        <v>13.04650884656658</v>
      </c>
      <c r="H23" s="28">
        <f>'[1]In use &amp; resules (new model)'!I33*'[1]Apparel purchases &amp; EOL'!$AJ25</f>
        <v>12.254486575060207</v>
      </c>
      <c r="I23" s="28">
        <f>'[1]In use &amp; resules (new model)'!K33*'[1]Apparel purchases &amp; EOL'!$AJ25</f>
        <v>8.9440034673891198</v>
      </c>
    </row>
    <row r="24" spans="1:9">
      <c r="A24" s="6">
        <v>1995</v>
      </c>
      <c r="B24" s="28">
        <f>'[1]In use &amp; resules (new model)'!C34*'[1]Apparel purchases &amp; EOL'!$AJ26</f>
        <v>1.4454528902466155</v>
      </c>
      <c r="C24" s="28">
        <f>'[1]In use &amp; resules (new model)'!D34*'[1]Apparel purchases &amp; EOL'!$AJ26</f>
        <v>0.59405801525063251</v>
      </c>
      <c r="D24" s="28">
        <f>'[1]In use &amp; resules (new model)'!E34*'[1]Apparel purchases &amp; EOL'!$AJ26</f>
        <v>11.526206957324444</v>
      </c>
      <c r="E24" s="28">
        <v>3.6530887132327932</v>
      </c>
      <c r="F24" s="28">
        <f>'[1]In use &amp; resules (new model)'!G34*'[1]Apparel purchases &amp; EOL'!$AJ26</f>
        <v>2.8333142635732242</v>
      </c>
      <c r="G24" s="28">
        <f>'[1]In use &amp; resules (new model)'!H34*'[1]Apparel purchases &amp; EOL'!$AJ26</f>
        <v>12.841139692978894</v>
      </c>
      <c r="H24" s="28">
        <f>'[1]In use &amp; resules (new model)'!I34*'[1]Apparel purchases &amp; EOL'!$AJ26</f>
        <v>11.62464759652028</v>
      </c>
      <c r="I24" s="28">
        <f>'[1]In use &amp; resules (new model)'!K34*'[1]Apparel purchases &amp; EOL'!$AJ26</f>
        <v>8.9532559480977127</v>
      </c>
    </row>
    <row r="25" spans="1:9">
      <c r="A25" s="6">
        <v>1994</v>
      </c>
      <c r="B25" s="28">
        <f>'[1]In use &amp; resules (new model)'!C35*'[1]Apparel purchases &amp; EOL'!$AJ27</f>
        <v>1.2687931992484063</v>
      </c>
      <c r="C25" s="28">
        <f>'[1]In use &amp; resules (new model)'!D35*'[1]Apparel purchases &amp; EOL'!$AJ27</f>
        <v>0.62713567806226433</v>
      </c>
      <c r="D25" s="28">
        <f>'[1]In use &amp; resules (new model)'!E35*'[1]Apparel purchases &amp; EOL'!$AJ27</f>
        <v>9.9096740961955376</v>
      </c>
      <c r="E25" s="28">
        <v>3.3386511035197302</v>
      </c>
      <c r="F25" s="28">
        <f>'[1]In use &amp; resules (new model)'!G35*'[1]Apparel purchases &amp; EOL'!$AJ27</f>
        <v>2.7979991134855151</v>
      </c>
      <c r="G25" s="28">
        <f>'[1]In use &amp; resules (new model)'!H35*'[1]Apparel purchases &amp; EOL'!$AJ27</f>
        <v>12.744645612590777</v>
      </c>
      <c r="H25" s="28">
        <f>'[1]In use &amp; resules (new model)'!I35*'[1]Apparel purchases &amp; EOL'!$AJ27</f>
        <v>10.506074854033788</v>
      </c>
      <c r="I25" s="28">
        <f>'[1]In use &amp; resules (new model)'!K35*'[1]Apparel purchases &amp; EOL'!$AJ27</f>
        <v>9.2786693174202313</v>
      </c>
    </row>
    <row r="26" spans="1:9">
      <c r="A26" s="6">
        <v>1993</v>
      </c>
      <c r="B26" s="28">
        <f>'[1]In use &amp; resules (new model)'!C36*'[1]Apparel purchases &amp; EOL'!$AJ28</f>
        <v>1.2720771690660908</v>
      </c>
      <c r="C26" s="28">
        <f>'[1]In use &amp; resules (new model)'!D36*'[1]Apparel purchases &amp; EOL'!$AJ28</f>
        <v>0.55846872330235242</v>
      </c>
      <c r="D26" s="28">
        <f>'[1]In use &amp; resules (new model)'!E36*'[1]Apparel purchases &amp; EOL'!$AJ28</f>
        <v>8.6655717836048396</v>
      </c>
      <c r="E26" s="28">
        <v>4.0062184848179987</v>
      </c>
      <c r="F26" s="28">
        <f>'[1]In use &amp; resules (new model)'!G36*'[1]Apparel purchases &amp; EOL'!$AJ28</f>
        <v>2.7080821500809868</v>
      </c>
      <c r="G26" s="28">
        <f>'[1]In use &amp; resules (new model)'!H36*'[1]Apparel purchases &amp; EOL'!$AJ28</f>
        <v>12.162130017774604</v>
      </c>
      <c r="H26" s="28">
        <f>'[1]In use &amp; resules (new model)'!I36*'[1]Apparel purchases &amp; EOL'!$AJ28</f>
        <v>9.8068448097428416</v>
      </c>
      <c r="I26" s="28">
        <f>'[1]In use &amp; resules (new model)'!K36*'[1]Apparel purchases &amp; EOL'!$AJ28</f>
        <v>8.626146352680685</v>
      </c>
    </row>
    <row r="27" spans="1:9">
      <c r="A27" s="6">
        <v>1992</v>
      </c>
      <c r="B27" s="28">
        <f>'[1]In use &amp; resules (new model)'!C37*'[1]Apparel purchases &amp; EOL'!$AJ29</f>
        <v>1.0639091944153092</v>
      </c>
      <c r="C27" s="28">
        <f>'[1]In use &amp; resules (new model)'!D37*'[1]Apparel purchases &amp; EOL'!$AJ29</f>
        <v>0.53667900334182805</v>
      </c>
      <c r="D27" s="28">
        <f>'[1]In use &amp; resules (new model)'!E37*'[1]Apparel purchases &amp; EOL'!$AJ29</f>
        <v>8.2467348322639413</v>
      </c>
      <c r="E27" s="28">
        <v>4.0456736714411061</v>
      </c>
      <c r="F27" s="28">
        <f>'[1]In use &amp; resules (new model)'!G37*'[1]Apparel purchases &amp; EOL'!$AJ29</f>
        <v>2.5702254099060275</v>
      </c>
      <c r="G27" s="28">
        <f>'[1]In use &amp; resules (new model)'!H37*'[1]Apparel purchases &amp; EOL'!$AJ29</f>
        <v>11.365087721497739</v>
      </c>
      <c r="H27" s="28">
        <f>'[1]In use &amp; resules (new model)'!I37*'[1]Apparel purchases &amp; EOL'!$AJ29</f>
        <v>9.428693533868115</v>
      </c>
      <c r="I27" s="28">
        <f>'[1]In use &amp; resules (new model)'!K37*'[1]Apparel purchases &amp; EOL'!$AJ29</f>
        <v>8.8555974430608444</v>
      </c>
    </row>
    <row r="28" spans="1:9">
      <c r="A28" s="6">
        <v>1991</v>
      </c>
      <c r="B28" s="28">
        <f>'[1]In use &amp; resules (new model)'!C38*'[1]Apparel purchases &amp; EOL'!$AJ30</f>
        <v>1.1248770167387856</v>
      </c>
      <c r="C28" s="28">
        <f>'[1]In use &amp; resules (new model)'!D38*'[1]Apparel purchases &amp; EOL'!$AJ30</f>
        <v>0.52369083235114888</v>
      </c>
      <c r="D28" s="28">
        <f>'[1]In use &amp; resules (new model)'!E38*'[1]Apparel purchases &amp; EOL'!$AJ30</f>
        <v>7.5067074707786059</v>
      </c>
      <c r="E28" s="28">
        <v>4.7032137114172947</v>
      </c>
      <c r="F28" s="28">
        <f>'[1]In use &amp; resules (new model)'!G38*'[1]Apparel purchases &amp; EOL'!$AJ30</f>
        <v>2.5181308894984613</v>
      </c>
      <c r="G28" s="28">
        <f>'[1]In use &amp; resules (new model)'!H38*'[1]Apparel purchases &amp; EOL'!$AJ30</f>
        <v>10.830303065462545</v>
      </c>
      <c r="H28" s="28">
        <f>'[1]In use &amp; resules (new model)'!I38*'[1]Apparel purchases &amp; EOL'!$AJ30</f>
        <v>8.5751195821312329</v>
      </c>
      <c r="I28" s="28">
        <f>'[1]In use &amp; resules (new model)'!K38*'[1]Apparel purchases &amp; EOL'!$AJ30</f>
        <v>8.656342933662641</v>
      </c>
    </row>
    <row r="29" spans="1:9">
      <c r="A29" s="6">
        <v>1990</v>
      </c>
      <c r="B29" s="28">
        <f>'[1]In use &amp; resules (new model)'!C39*'[1]Apparel purchases &amp; EOL'!$AJ31</f>
        <v>1.05000173360647</v>
      </c>
      <c r="C29" s="28">
        <f>'[1]In use &amp; resules (new model)'!D39*'[1]Apparel purchases &amp; EOL'!$AJ31</f>
        <v>0.5083366981818358</v>
      </c>
      <c r="D29" s="28">
        <f>'[1]In use &amp; resules (new model)'!E39*'[1]Apparel purchases &amp; EOL'!$AJ31</f>
        <v>6.3954078987302516</v>
      </c>
      <c r="E29" s="28">
        <v>5.5939419607739289</v>
      </c>
      <c r="F29" s="28">
        <f>'[1]In use &amp; resules (new model)'!G39*'[1]Apparel purchases &amp; EOL'!$AJ31</f>
        <v>2.3474527244021424</v>
      </c>
      <c r="G29" s="28">
        <f>'[1]In use &amp; resules (new model)'!H39*'[1]Apparel purchases &amp; EOL'!$AJ31</f>
        <v>10.496557315777137</v>
      </c>
      <c r="H29" s="28">
        <f>'[1]In use &amp; resules (new model)'!I39*'[1]Apparel purchases &amp; EOL'!$AJ31</f>
        <v>8.3606582798128546</v>
      </c>
      <c r="I29" s="28">
        <f>'[1]In use &amp; resules (new model)'!K39*'[1]Apparel purchases &amp; EOL'!$AJ31</f>
        <v>8.2948982090169849</v>
      </c>
    </row>
    <row r="30" spans="1:9">
      <c r="A30" s="6">
        <v>1989</v>
      </c>
      <c r="B30" s="28">
        <f>'[1]In use &amp; resules (new model)'!C40*'[1]Apparel purchases &amp; EOL'!$AJ32</f>
        <v>1.0161733618310393</v>
      </c>
      <c r="C30" s="28">
        <f>'[1]In use &amp; resules (new model)'!D40*'[1]Apparel purchases &amp; EOL'!$AJ32</f>
        <v>0.49195938920909171</v>
      </c>
      <c r="D30" s="28">
        <f>'[1]In use &amp; resules (new model)'!E40*'[1]Apparel purchases &amp; EOL'!$AJ32</f>
        <v>6.189364204582545</v>
      </c>
      <c r="E30" s="28">
        <v>5.4137194503888502</v>
      </c>
      <c r="F30" s="28">
        <f>'[1]In use &amp; resules (new model)'!G40*'[1]Apparel purchases &amp; EOL'!$AJ32</f>
        <v>2.2718237983302108</v>
      </c>
      <c r="G30" s="28">
        <f>'[1]In use &amp; resules (new model)'!H40*'[1]Apparel purchases &amp; EOL'!$AJ32</f>
        <v>10.158385071031772</v>
      </c>
      <c r="H30" s="28">
        <f>'[1]In use &amp; resules (new model)'!I40*'[1]Apparel purchases &amp; EOL'!$AJ32</f>
        <v>8.0912992420849754</v>
      </c>
      <c r="I30" s="28">
        <f>'[1]In use &amp; resules (new model)'!K40*'[1]Apparel purchases &amp; EOL'!$AJ32</f>
        <v>8.0276577926700661</v>
      </c>
    </row>
    <row r="31" spans="1:9">
      <c r="A31" s="6">
        <v>1988</v>
      </c>
      <c r="B31" s="28">
        <f>'[1]In use &amp; resules (new model)'!C41*'[1]Apparel purchases &amp; EOL'!$AJ33</f>
        <v>0.95537108627220257</v>
      </c>
      <c r="C31" s="28">
        <f>'[1]In use &amp; resules (new model)'!D41*'[1]Apparel purchases &amp; EOL'!$AJ33</f>
        <v>0.46252322066738794</v>
      </c>
      <c r="D31" s="28">
        <f>'[1]In use &amp; resules (new model)'!E41*'[1]Apparel purchases &amp; EOL'!$AJ33</f>
        <v>5.819026384249482</v>
      </c>
      <c r="E31" s="28">
        <v>5.0897919846780262</v>
      </c>
      <c r="F31" s="28">
        <f>'[1]In use &amp; resules (new model)'!G41*'[1]Apparel purchases &amp; EOL'!$AJ33</f>
        <v>2.135890244277685</v>
      </c>
      <c r="G31" s="28">
        <f>'[1]In use &amp; resules (new model)'!H41*'[1]Apparel purchases &amp; EOL'!$AJ33</f>
        <v>9.550562674262089</v>
      </c>
      <c r="H31" s="28">
        <f>'[1]In use &amp; resules (new model)'!I41*'[1]Apparel purchases &amp; EOL'!$AJ33</f>
        <v>7.607159995155909</v>
      </c>
      <c r="I31" s="28">
        <f>'[1]In use &amp; resules (new model)'!K41*'[1]Apparel purchases &amp; EOL'!$AJ33</f>
        <v>7.5473265032112833</v>
      </c>
    </row>
    <row r="32" spans="1:9">
      <c r="A32" s="6">
        <v>1987</v>
      </c>
      <c r="B32" s="28">
        <f>'[1]In use &amp; resules (new model)'!C42*'[1]Apparel purchases &amp; EOL'!$AJ34</f>
        <v>0.89262974548130936</v>
      </c>
      <c r="C32" s="28">
        <f>'[1]In use &amp; resules (new model)'!D42*'[1]Apparel purchases &amp; EOL'!$AJ34</f>
        <v>0.43214829365884128</v>
      </c>
      <c r="D32" s="28">
        <f>'[1]In use &amp; resules (new model)'!E42*'[1]Apparel purchases &amp; EOL'!$AJ34</f>
        <v>5.4368779995103464</v>
      </c>
      <c r="E32" s="28">
        <v>4.7555340423412042</v>
      </c>
      <c r="F32" s="28">
        <f>'[1]In use &amp; resules (new model)'!G42*'[1]Apparel purchases &amp; EOL'!$AJ34</f>
        <v>1.9956215888476116</v>
      </c>
      <c r="G32" s="28">
        <f>'[1]In use &amp; resules (new model)'!H42*'[1]Apparel purchases &amp; EOL'!$AJ34</f>
        <v>8.9233560148803814</v>
      </c>
      <c r="H32" s="28">
        <f>'[1]In use &amp; resules (new model)'!I42*'[1]Apparel purchases &amp; EOL'!$AJ34</f>
        <v>7.1075809053498151</v>
      </c>
      <c r="I32" s="28">
        <f>'[1]In use &amp; resules (new model)'!K42*'[1]Apparel purchases &amp; EOL'!$AJ34</f>
        <v>7.0516768116911006</v>
      </c>
    </row>
    <row r="33" spans="1:9">
      <c r="A33" s="6">
        <v>1986</v>
      </c>
      <c r="B33" s="28">
        <f>'[1]In use &amp; resules (new model)'!C43*'[1]Apparel purchases &amp; EOL'!$AJ35</f>
        <v>0.83155720969577895</v>
      </c>
      <c r="C33" s="28">
        <f>'[1]In use &amp; resules (new model)'!D43*'[1]Apparel purchases &amp; EOL'!$AJ35</f>
        <v>0.40258128419860351</v>
      </c>
      <c r="D33" s="28">
        <f>'[1]In use &amp; resules (new model)'!E43*'[1]Apparel purchases &amp; EOL'!$AJ35</f>
        <v>5.0648940634298611</v>
      </c>
      <c r="E33" s="28">
        <v>4.4301667504148199</v>
      </c>
      <c r="F33" s="28">
        <f>'[1]In use &amp; resules (new model)'!G43*'[1]Apparel purchases &amp; EOL'!$AJ35</f>
        <v>1.8590838233112907</v>
      </c>
      <c r="G33" s="28">
        <f>'[1]In use &amp; resules (new model)'!H43*'[1]Apparel purchases &amp; EOL'!$AJ35</f>
        <v>8.3128319064193086</v>
      </c>
      <c r="H33" s="28">
        <f>'[1]In use &amp; resules (new model)'!I43*'[1]Apparel purchases &amp; EOL'!$AJ35</f>
        <v>6.6212897063527745</v>
      </c>
      <c r="I33" s="28">
        <f>'[1]In use &amp; resules (new model)'!K43*'[1]Apparel purchases &amp; EOL'!$AJ35</f>
        <v>6.5692104961665327</v>
      </c>
    </row>
    <row r="34" spans="1:9">
      <c r="A34" s="6">
        <v>1985</v>
      </c>
      <c r="B34" s="28">
        <f>'[1]In use &amp; resules (new model)'!C44*'[1]Apparel purchases &amp; EOL'!$AJ36</f>
        <v>0.77703313923527517</v>
      </c>
      <c r="C34" s="28">
        <f>'[1]In use &amp; resules (new model)'!D44*'[1]Apparel purchases &amp; EOL'!$AJ36</f>
        <v>0.37618457925781512</v>
      </c>
      <c r="D34" s="28">
        <f>'[1]In use &amp; resules (new model)'!E44*'[1]Apparel purchases &amp; EOL'!$AJ36</f>
        <v>4.7327958775570353</v>
      </c>
      <c r="E34" s="28">
        <v>4.1396867675165065</v>
      </c>
      <c r="F34" s="28">
        <f>'[1]In use &amp; resules (new model)'!G44*'[1]Apparel purchases &amp; EOL'!$AJ36</f>
        <v>1.7371862362393304</v>
      </c>
      <c r="G34" s="28">
        <f>'[1]In use &amp; resules (new model)'!H44*'[1]Apparel purchases &amp; EOL'!$AJ36</f>
        <v>7.7677708723652001</v>
      </c>
      <c r="H34" s="28">
        <f>'[1]In use &amp; resules (new model)'!I44*'[1]Apparel purchases &amp; EOL'!$AJ36</f>
        <v>6.1871407839705554</v>
      </c>
      <c r="I34" s="28">
        <f>'[1]In use &amp; resules (new model)'!K44*'[1]Apparel purchases &amp; EOL'!$AJ36</f>
        <v>6.1384763364640342</v>
      </c>
    </row>
    <row r="35" spans="1:9">
      <c r="A35" s="6">
        <v>1984</v>
      </c>
      <c r="B35" s="28">
        <f>'[1]In use &amp; resules (new model)'!C45*'[1]Apparel purchases &amp; EOL'!$AJ37</f>
        <v>0.72860603306686389</v>
      </c>
      <c r="C35" s="28">
        <f>'[1]In use &amp; resules (new model)'!D45*'[1]Apparel purchases &amp; EOL'!$AJ37</f>
        <v>0.35273959391707888</v>
      </c>
      <c r="D35" s="28">
        <f>'[1]In use &amp; resules (new model)'!E45*'[1]Apparel purchases &amp; EOL'!$AJ37</f>
        <v>4.4378334147443956</v>
      </c>
      <c r="E35" s="28">
        <v>3.8816886970715494</v>
      </c>
      <c r="F35" s="28">
        <f>'[1]In use &amp; resules (new model)'!G45*'[1]Apparel purchases &amp; EOL'!$AJ37</f>
        <v>1.6289194223175212</v>
      </c>
      <c r="G35" s="28">
        <f>'[1]In use &amp; resules (new model)'!H45*'[1]Apparel purchases &amp; EOL'!$AJ37</f>
        <v>7.2836593901983857</v>
      </c>
      <c r="H35" s="28">
        <f>'[1]In use &amp; resules (new model)'!I45*'[1]Apparel purchases &amp; EOL'!$AJ37</f>
        <v>5.801539052853748</v>
      </c>
      <c r="I35" s="28">
        <f>'[1]In use &amp; resules (new model)'!K45*'[1]Apparel purchases &amp; EOL'!$AJ37</f>
        <v>5.7559075240826436</v>
      </c>
    </row>
    <row r="36" spans="1:9">
      <c r="A36" s="6">
        <v>1983</v>
      </c>
      <c r="B36" s="28">
        <f>'[1]In use &amp; resules (new model)'!C46*'[1]Apparel purchases &amp; EOL'!$AJ38</f>
        <v>0.68421303823500357</v>
      </c>
      <c r="C36" s="28">
        <f>'[1]In use &amp; resules (new model)'!D46*'[1]Apparel purchases &amp; EOL'!$AJ38</f>
        <v>0.33124764043456306</v>
      </c>
      <c r="D36" s="28">
        <f>'[1]In use &amp; resules (new model)'!E46*'[1]Apparel purchases &amp; EOL'!$AJ38</f>
        <v>4.1674421375597266</v>
      </c>
      <c r="E36" s="28">
        <v>3.6451825765517181</v>
      </c>
      <c r="F36" s="28">
        <f>'[1]In use &amp; resules (new model)'!G46*'[1]Apparel purchases &amp; EOL'!$AJ38</f>
        <v>1.5296715322169152</v>
      </c>
      <c r="G36" s="28">
        <f>'[1]In use &amp; resules (new model)'!H46*'[1]Apparel purchases &amp; EOL'!$AJ38</f>
        <v>6.8398757279837268</v>
      </c>
      <c r="H36" s="28">
        <f>'[1]In use &amp; resules (new model)'!I46*'[1]Apparel purchases &amp; EOL'!$AJ38</f>
        <v>5.4480590080809961</v>
      </c>
      <c r="I36" s="28">
        <f>'[1]In use &amp; resules (new model)'!K46*'[1]Apparel purchases &amp; EOL'!$AJ38</f>
        <v>5.4052077475604552</v>
      </c>
    </row>
    <row r="37" spans="1:9">
      <c r="A37" s="6">
        <v>1982</v>
      </c>
      <c r="B37" s="28">
        <f>'[1]In use &amp; resules (new model)'!C47*'[1]Apparel purchases &amp; EOL'!$AJ39</f>
        <v>0.64154437307958889</v>
      </c>
      <c r="C37" s="28">
        <f>'[1]In use &amp; resules (new model)'!D47*'[1]Apparel purchases &amp; EOL'!$AJ39</f>
        <v>0.31059048562546537</v>
      </c>
      <c r="D37" s="28">
        <f>'[1]In use &amp; resules (new model)'!E47*'[1]Apparel purchases &amp; EOL'!$AJ39</f>
        <v>3.9075535017324934</v>
      </c>
      <c r="E37" s="28">
        <v>3.4178629171800474</v>
      </c>
      <c r="F37" s="28">
        <f>'[1]In use &amp; resules (new model)'!G47*'[1]Apparel purchases &amp; EOL'!$AJ39</f>
        <v>1.4342786666054943</v>
      </c>
      <c r="G37" s="28">
        <f>'[1]In use &amp; resules (new model)'!H47*'[1]Apparel purchases &amp; EOL'!$AJ39</f>
        <v>6.4133296804327502</v>
      </c>
      <c r="H37" s="28">
        <f>'[1]In use &amp; resules (new model)'!I47*'[1]Apparel purchases &amp; EOL'!$AJ39</f>
        <v>5.108308970340695</v>
      </c>
      <c r="I37" s="28">
        <f>'[1]In use &amp; resules (new model)'!K47*'[1]Apparel purchases &amp; EOL'!$AJ39</f>
        <v>5.0681299858284499</v>
      </c>
    </row>
    <row r="38" spans="1:9">
      <c r="A38" s="6">
        <v>1981</v>
      </c>
      <c r="B38" s="28">
        <f>'[1]In use &amp; resules (new model)'!C48*'[1]Apparel purchases &amp; EOL'!$AJ40</f>
        <v>0.60579394499874029</v>
      </c>
      <c r="C38" s="28">
        <f>'[1]In use &amp; resules (new model)'!D48*'[1]Apparel purchases &amp; EOL'!$AJ40</f>
        <v>0.29328265270714665</v>
      </c>
      <c r="D38" s="28">
        <f>'[1]In use &amp; resules (new model)'!E48*'[1]Apparel purchases &amp; EOL'!$AJ40</f>
        <v>3.6898028420779267</v>
      </c>
      <c r="E38" s="28">
        <v>3.2274005461607223</v>
      </c>
      <c r="F38" s="28">
        <f>'[1]In use &amp; resules (new model)'!G48*'[1]Apparel purchases &amp; EOL'!$AJ40</f>
        <v>1.3543526654276865</v>
      </c>
      <c r="G38" s="28">
        <f>'[1]In use &amp; resules (new model)'!H48*'[1]Apparel purchases &amp; EOL'!$AJ40</f>
        <v>6.0559432062930432</v>
      </c>
      <c r="H38" s="28">
        <f>'[1]In use &amp; resules (new model)'!I48*'[1]Apparel purchases &amp; EOL'!$AJ40</f>
        <v>4.8236455236296392</v>
      </c>
      <c r="I38" s="28">
        <f>'[1]In use &amp; resules (new model)'!K48*'[1]Apparel purchases &amp; EOL'!$AJ40</f>
        <v>4.7857055360698135</v>
      </c>
    </row>
    <row r="39" spans="1:9">
      <c r="A39" s="6">
        <v>1980</v>
      </c>
      <c r="B39" s="28">
        <f>'[1]In use &amp; resules (new model)'!C49*'[1]Apparel purchases &amp; EOL'!$AJ41</f>
        <v>0.55602104156837129</v>
      </c>
      <c r="C39" s="28">
        <f>'[1]In use &amp; resules (new model)'!D49*'[1]Apparel purchases &amp; EOL'!$AJ41</f>
        <v>0.26918612735969438</v>
      </c>
      <c r="D39" s="28">
        <f>'[1]In use &amp; resules (new model)'!E49*'[1]Apparel purchases &amp; EOL'!$AJ41</f>
        <v>3.3866433238093387</v>
      </c>
      <c r="E39" s="28">
        <v>2.962232666816019</v>
      </c>
      <c r="F39" s="28">
        <f>'[1]In use &amp; resules (new model)'!G49*'[1]Apparel purchases &amp; EOL'!$AJ41</f>
        <v>1.2430770989029414</v>
      </c>
      <c r="G39" s="28">
        <f>'[1]In use &amp; resules (new model)'!H49*'[1]Apparel purchases &amp; EOL'!$AJ41</f>
        <v>5.5583781862477384</v>
      </c>
      <c r="H39" s="28">
        <f>'[1]In use &amp; resules (new model)'!I49*'[1]Apparel purchases &amp; EOL'!$AJ41</f>
        <v>4.4273278568519547</v>
      </c>
      <c r="I39" s="28">
        <f>'[1]In use &amp; resules (new model)'!K49*'[1]Apparel purchases &amp; EOL'!$AJ41</f>
        <v>4.3925050733390734</v>
      </c>
    </row>
    <row r="40" spans="1:9">
      <c r="A40" s="6">
        <v>1979</v>
      </c>
      <c r="B40" s="28">
        <f>'[1]In use &amp; resules (new model)'!C50*'[1]Apparel purchases &amp; EOL'!$AJ42</f>
        <v>0.50462442624931758</v>
      </c>
      <c r="C40" s="28">
        <f>'[1]In use &amp; resules (new model)'!D50*'[1]Apparel purchases &amp; EOL'!$AJ42</f>
        <v>0.24430351536697761</v>
      </c>
      <c r="D40" s="28">
        <f>'[1]In use &amp; resules (new model)'!E50*'[1]Apparel purchases &amp; EOL'!$AJ42</f>
        <v>3.0735940124996577</v>
      </c>
      <c r="E40" s="28">
        <v>2.6884143731190235</v>
      </c>
      <c r="F40" s="28">
        <f>'[1]In use &amp; resules (new model)'!G50*'[1]Apparel purchases &amp; EOL'!$AJ42</f>
        <v>1.128171455612851</v>
      </c>
      <c r="G40" s="28">
        <f>'[1]In use &amp; resules (new model)'!H50*'[1]Apparel purchases &amp; EOL'!$AJ42</f>
        <v>5.0445813978553948</v>
      </c>
      <c r="H40" s="28">
        <f>'[1]In use &amp; resules (new model)'!I50*'[1]Apparel purchases &amp; EOL'!$AJ42</f>
        <v>4.0180813540431766</v>
      </c>
      <c r="I40" s="28">
        <f>'[1]In use &amp; resules (new model)'!K50*'[1]Apparel purchases &amp; EOL'!$AJ42</f>
        <v>3.9864774652748207</v>
      </c>
    </row>
    <row r="41" spans="1:9">
      <c r="A41" s="6">
        <v>1978</v>
      </c>
      <c r="B41" s="28">
        <f>'[1]In use &amp; resules (new model)'!C51*'[1]Apparel purchases &amp; EOL'!$AJ43</f>
        <v>0.4622101017257893</v>
      </c>
      <c r="C41" s="28">
        <f>'[1]In use &amp; resules (new model)'!D51*'[1]Apparel purchases &amp; EOL'!$AJ43</f>
        <v>0.22376949433269999</v>
      </c>
      <c r="D41" s="28">
        <f>'[1]In use &amp; resules (new model)'!E51*'[1]Apparel purchases &amp; EOL'!$AJ43</f>
        <v>2.8152545284824386</v>
      </c>
      <c r="E41" s="28">
        <v>2.4624497274463804</v>
      </c>
      <c r="F41" s="28">
        <f>'[1]In use &amp; resules (new model)'!G51*'[1]Apparel purchases &amp; EOL'!$AJ43</f>
        <v>1.0333472105952242</v>
      </c>
      <c r="G41" s="28">
        <f>'[1]In use &amp; resules (new model)'!H51*'[1]Apparel purchases &amp; EOL'!$AJ43</f>
        <v>4.6205779185068128</v>
      </c>
      <c r="H41" s="28">
        <f>'[1]In use &amp; resules (new model)'!I51*'[1]Apparel purchases &amp; EOL'!$AJ43</f>
        <v>3.6803565083019114</v>
      </c>
      <c r="I41" s="28">
        <f>'[1]In use &amp; resules (new model)'!K51*'[1]Apparel purchases &amp; EOL'!$AJ43</f>
        <v>3.6514089665605707</v>
      </c>
    </row>
    <row r="42" spans="1:9">
      <c r="A42" s="6">
        <v>1977</v>
      </c>
      <c r="B42" s="28">
        <f>'[1]In use &amp; resules (new model)'!C52*'[1]Apparel purchases &amp; EOL'!$AJ44</f>
        <v>0.4296222342027603</v>
      </c>
      <c r="C42" s="28">
        <f>'[1]In use &amp; resules (new model)'!D52*'[1]Apparel purchases &amp; EOL'!$AJ44</f>
        <v>0.20799274992624528</v>
      </c>
      <c r="D42" s="28">
        <f>'[1]In use &amp; resules (new model)'!E52*'[1]Apparel purchases &amp; EOL'!$AJ44</f>
        <v>2.6167665653781174</v>
      </c>
      <c r="E42" s="28">
        <v>2.2888360716640404</v>
      </c>
      <c r="F42" s="28">
        <f>'[1]In use &amp; resules (new model)'!G52*'[1]Apparel purchases &amp; EOL'!$AJ44</f>
        <v>0.96049163716998887</v>
      </c>
      <c r="G42" s="28">
        <f>'[1]In use &amp; resules (new model)'!H52*'[1]Apparel purchases &amp; EOL'!$AJ44</f>
        <v>4.2948066285113748</v>
      </c>
      <c r="H42" s="28">
        <f>'[1]In use &amp; resules (new model)'!I52*'[1]Apparel purchases &amp; EOL'!$AJ44</f>
        <v>3.4208750086932924</v>
      </c>
      <c r="I42" s="28">
        <f>'[1]In use &amp; resules (new model)'!K52*'[1]Apparel purchases &amp; EOL'!$AJ44</f>
        <v>3.3939683973683614</v>
      </c>
    </row>
    <row r="43" spans="1:9">
      <c r="A43" s="6">
        <v>1976</v>
      </c>
      <c r="B43" s="28">
        <f>'[1]In use &amp; resules (new model)'!C53*'[1]Apparel purchases &amp; EOL'!$AJ45</f>
        <v>0.40049446096728014</v>
      </c>
      <c r="C43" s="28">
        <f>'[1]In use &amp; resules (new model)'!D53*'[1]Apparel purchases &amp; EOL'!$AJ45</f>
        <v>0.19389113885456047</v>
      </c>
      <c r="D43" s="28">
        <f>'[1]In use &amp; resules (new model)'!E53*'[1]Apparel purchases &amp; EOL'!$AJ45</f>
        <v>2.4393535335131329</v>
      </c>
      <c r="E43" s="28">
        <v>2.1336562584210572</v>
      </c>
      <c r="F43" s="28">
        <f>'[1]In use &amp; resules (new model)'!G53*'[1]Apparel purchases &amp; EOL'!$AJ45</f>
        <v>0.89537167741283441</v>
      </c>
      <c r="G43" s="28">
        <f>'[1]In use &amp; resules (new model)'!H53*'[1]Apparel purchases &amp; EOL'!$AJ45</f>
        <v>4.0036248795088865</v>
      </c>
      <c r="H43" s="28">
        <f>'[1]In use &amp; resules (new model)'!I53*'[1]Apparel purchases &amp; EOL'!$AJ45</f>
        <v>3.188944574028886</v>
      </c>
      <c r="I43" s="28">
        <f>'[1]In use &amp; resules (new model)'!K53*'[1]Apparel purchases &amp; EOL'!$AJ45</f>
        <v>3.1638621924826169</v>
      </c>
    </row>
    <row r="44" spans="1:9">
      <c r="A44" s="6">
        <v>1975</v>
      </c>
      <c r="B44" s="28">
        <f>'[1]In use &amp; resules (new model)'!C54*'[1]Apparel purchases &amp; EOL'!$AJ46</f>
        <v>0.37200923695340515</v>
      </c>
      <c r="C44" s="28">
        <f>'[1]In use &amp; resules (new model)'!D54*'[1]Apparel purchases &amp; EOL'!$AJ46</f>
        <v>0.18010060474520428</v>
      </c>
      <c r="D44" s="28">
        <f>'[1]In use &amp; resules (new model)'!E54*'[1]Apparel purchases &amp; EOL'!$AJ46</f>
        <v>2.2658541755361545</v>
      </c>
      <c r="E44" s="28">
        <v>1.9818996614810174</v>
      </c>
      <c r="F44" s="28">
        <f>'[1]In use &amp; resules (new model)'!G54*'[1]Apparel purchases &amp; EOL'!$AJ46</f>
        <v>0.83168824282753728</v>
      </c>
      <c r="G44" s="28">
        <f>'[1]In use &amp; resules (new model)'!H54*'[1]Apparel purchases &amp; EOL'!$AJ46</f>
        <v>3.7188665053608578</v>
      </c>
      <c r="H44" s="28">
        <f>'[1]In use &amp; resules (new model)'!I54*'[1]Apparel purchases &amp; EOL'!$AJ46</f>
        <v>2.9621304494598442</v>
      </c>
      <c r="I44" s="28">
        <f>'[1]In use &amp; resules (new model)'!K54*'[1]Apparel purchases &amp; EOL'!$AJ46</f>
        <v>2.9388320557755327</v>
      </c>
    </row>
    <row r="45" spans="1:9">
      <c r="A45" s="6">
        <v>1974</v>
      </c>
      <c r="B45" s="28">
        <f>'[1]In use &amp; resules (new model)'!C55*'[1]Apparel purchases &amp; EOL'!$AJ47</f>
        <v>0.35022309862617357</v>
      </c>
      <c r="C45" s="28">
        <f>'[1]In use &amp; resules (new model)'!D55*'[1]Apparel purchases &amp; EOL'!$AJ47</f>
        <v>0.16955329489900137</v>
      </c>
      <c r="D45" s="28">
        <f>'[1]In use &amp; resules (new model)'!E55*'[1]Apparel purchases &amp; EOL'!$AJ47</f>
        <v>2.1331579744906173</v>
      </c>
      <c r="E45" s="28">
        <v>1.8658328118260799</v>
      </c>
      <c r="F45" s="28">
        <f>'[1]In use &amp; resules (new model)'!G55*'[1]Apparel purchases &amp; EOL'!$AJ47</f>
        <v>0.78298172346322814</v>
      </c>
      <c r="G45" s="28">
        <f>'[1]In use &amp; resules (new model)'!H55*'[1]Apparel purchases &amp; EOL'!$AJ47</f>
        <v>3.5010769129039159</v>
      </c>
      <c r="H45" s="28">
        <f>'[1]In use &amp; resules (new model)'!I55*'[1]Apparel purchases &amp; EOL'!$AJ47</f>
        <v>2.7886579189287817</v>
      </c>
      <c r="I45" s="28">
        <f>'[1]In use &amp; resules (new model)'!K55*'[1]Apparel purchases &amp; EOL'!$AJ47</f>
        <v>2.7667239591810189</v>
      </c>
    </row>
    <row r="46" spans="1:9">
      <c r="A46" s="6">
        <v>1973</v>
      </c>
      <c r="B46" s="28">
        <f>'[1]In use &amp; resules (new model)'!C56*'[1]Apparel purchases &amp; EOL'!$AJ48</f>
        <v>0.3131433097510431</v>
      </c>
      <c r="C46" s="28">
        <f>'[1]In use &amp; resules (new model)'!D56*'[1]Apparel purchases &amp; EOL'!$AJ48</f>
        <v>0.15160187935102684</v>
      </c>
      <c r="D46" s="28">
        <f>'[1]In use &amp; resules (new model)'!E56*'[1]Apparel purchases &amp; EOL'!$AJ48</f>
        <v>1.9073103715150042</v>
      </c>
      <c r="E46" s="28">
        <v>1.6682881980921653</v>
      </c>
      <c r="F46" s="28">
        <f>'[1]In use &amp; resules (new model)'!G56*'[1]Apparel purchases &amp; EOL'!$AJ48</f>
        <v>0.70008371612736209</v>
      </c>
      <c r="G46" s="28">
        <f>'[1]In use &amp; resules (new model)'!H56*'[1]Apparel purchases &amp; EOL'!$AJ48</f>
        <v>3.1304012114001751</v>
      </c>
      <c r="H46" s="28">
        <f>'[1]In use &amp; resules (new model)'!I56*'[1]Apparel purchases &amp; EOL'!$AJ48</f>
        <v>2.4934094122355908</v>
      </c>
      <c r="I46" s="28">
        <f>'[1]In use &amp; resules (new model)'!K56*'[1]Apparel purchases &amp; EOL'!$AJ48</f>
        <v>2.473797705359877</v>
      </c>
    </row>
    <row r="47" spans="1:9">
      <c r="A47" s="6">
        <v>1972</v>
      </c>
      <c r="B47" s="28">
        <f>'[1]In use &amp; resules (new model)'!C57*'[1]Apparel purchases &amp; EOL'!$AJ49</f>
        <v>0.27273128556567849</v>
      </c>
      <c r="C47" s="28">
        <f>'[1]In use &amp; resules (new model)'!D57*'[1]Apparel purchases &amp; EOL'!$AJ49</f>
        <v>0.13203723075690174</v>
      </c>
      <c r="D47" s="28">
        <f>'[1]In use &amp; resules (new model)'!E57*'[1]Apparel purchases &amp; EOL'!$AJ49</f>
        <v>1.6611666077413496</v>
      </c>
      <c r="E47" s="28">
        <v>1.4529909175497242</v>
      </c>
      <c r="F47" s="28">
        <f>'[1]In use &amp; resules (new model)'!G57*'[1]Apparel purchases &amp; EOL'!$AJ49</f>
        <v>0.60973594503682971</v>
      </c>
      <c r="G47" s="28">
        <f>'[1]In use &amp; resules (new model)'!H57*'[1]Apparel purchases &amp; EOL'!$AJ49</f>
        <v>2.7264141373490833</v>
      </c>
      <c r="H47" s="28">
        <f>'[1]In use &amp; resules (new model)'!I57*'[1]Apparel purchases &amp; EOL'!$AJ49</f>
        <v>2.1716279200766486</v>
      </c>
      <c r="I47" s="28">
        <f>'[1]In use &amp; resules (new model)'!K57*'[1]Apparel purchases &amp; EOL'!$AJ49</f>
        <v>2.1545471590902396</v>
      </c>
    </row>
    <row r="48" spans="1:9">
      <c r="A48" s="6">
        <v>1971</v>
      </c>
      <c r="B48" s="28">
        <f>'[1]In use &amp; resules (new model)'!C58*'[1]Apparel purchases &amp; EOL'!$AJ50</f>
        <v>0.23823280724937976</v>
      </c>
      <c r="C48" s="28">
        <f>'[1]In use &amp; resules (new model)'!D58*'[1]Apparel purchases &amp; EOL'!$AJ50</f>
        <v>0.11533550351368028</v>
      </c>
      <c r="D48" s="28">
        <f>'[1]In use &amp; resules (new model)'!E58*'[1]Apparel purchases &amp; EOL'!$AJ50</f>
        <v>1.4510413920805898</v>
      </c>
      <c r="E48" s="28">
        <v>1.2691983777283367</v>
      </c>
      <c r="F48" s="28">
        <f>'[1]In use &amp; resules (new model)'!G58*'[1]Apparel purchases &amp; EOL'!$AJ50</f>
        <v>0.53260888484316016</v>
      </c>
      <c r="G48" s="28">
        <f>'[1]In use &amp; resules (new model)'!H58*'[1]Apparel purchases &amp; EOL'!$AJ50</f>
        <v>2.3815430353649401</v>
      </c>
      <c r="H48" s="28">
        <f>'[1]In use &amp; resules (new model)'!I58*'[1]Apparel purchases &amp; EOL'!$AJ50</f>
        <v>1.8969331465876289</v>
      </c>
      <c r="I48" s="28">
        <f>'[1]In use &amp; resules (new model)'!K58*'[1]Apparel purchases &amp; EOL'!$AJ50</f>
        <v>1.8820129747734275</v>
      </c>
    </row>
    <row r="49" spans="1:9">
      <c r="A49" s="6">
        <v>1970</v>
      </c>
      <c r="B49" s="28">
        <f>'[1]In use &amp; resules (new model)'!C59*'[1]Apparel purchases &amp; EOL'!$AJ51</f>
        <v>0.20819144734297698</v>
      </c>
      <c r="C49" s="28">
        <f>'[1]In use &amp; resules (new model)'!D59*'[1]Apparel purchases &amp; EOL'!$AJ51</f>
        <v>0.10079159828481861</v>
      </c>
      <c r="D49" s="28">
        <f>'[1]In use &amp; resules (new model)'!E59*'[1]Apparel purchases &amp; EOL'!$AJ51</f>
        <v>1.2680638366301777</v>
      </c>
      <c r="E49" s="28">
        <v>1.1091513812705944</v>
      </c>
      <c r="F49" s="28">
        <f>'[1]In use &amp; resules (new model)'!G59*'[1]Apparel purchases &amp; EOL'!$AJ51</f>
        <v>0.46544645082049318</v>
      </c>
      <c r="G49" s="28">
        <f>'[1]In use &amp; resules (new model)'!H59*'[1]Apparel purchases &amp; EOL'!$AJ51</f>
        <v>2.0812284301515085</v>
      </c>
      <c r="H49" s="28">
        <f>'[1]In use &amp; resules (new model)'!I59*'[1]Apparel purchases &amp; EOL'!$AJ51</f>
        <v>1.657728261110327</v>
      </c>
      <c r="I49" s="28">
        <f>'[1]In use &amp; resules (new model)'!K59*'[1]Apparel purchases &amp; EOL'!$AJ51</f>
        <v>1.644689535669994</v>
      </c>
    </row>
    <row r="50" spans="1:9">
      <c r="A50" s="6">
        <v>1969</v>
      </c>
      <c r="B50" s="28">
        <f>'[1]In use &amp; resules (new model)'!C60*'[1]Apparel purchases &amp; EOL'!$AJ52</f>
        <v>0.17979299504812427</v>
      </c>
      <c r="C50" s="28">
        <f>'[1]In use &amp; resules (new model)'!D60*'[1]Apparel purchases &amp; EOL'!$AJ52</f>
        <v>8.7043072914811684E-2</v>
      </c>
      <c r="D50" s="28">
        <f>'[1]In use &amp; resules (new model)'!E60*'[1]Apparel purchases &amp; EOL'!$AJ52</f>
        <v>1.0950929925779482</v>
      </c>
      <c r="E50" s="28">
        <v>0.95785706543401483</v>
      </c>
      <c r="F50" s="28">
        <f>'[1]In use &amp; resules (new model)'!G60*'[1]Apparel purchases &amp; EOL'!$AJ52</f>
        <v>0.40195700877987528</v>
      </c>
      <c r="G50" s="28">
        <f>'[1]In use &amp; resules (new model)'!H60*'[1]Apparel purchases &amp; EOL'!$AJ52</f>
        <v>1.7973374872590235</v>
      </c>
      <c r="H50" s="28">
        <f>'[1]In use &amp; resules (new model)'!I60*'[1]Apparel purchases &amp; EOL'!$AJ52</f>
        <v>1.4316050579634862</v>
      </c>
      <c r="I50" s="28">
        <f>'[1]In use &amp; resules (new model)'!K60*'[1]Apparel purchases &amp; EOL'!$AJ52</f>
        <v>1.4203448859994301</v>
      </c>
    </row>
    <row r="51" spans="1:9">
      <c r="A51" s="6">
        <v>1968</v>
      </c>
      <c r="B51" s="28">
        <f>'[1]In use &amp; resules (new model)'!C61*'[1]Apparel purchases &amp; EOL'!$AJ53</f>
        <v>0.15172185285788065</v>
      </c>
      <c r="C51" s="28">
        <f>'[1]In use &amp; resules (new model)'!D61*'[1]Apparel purchases &amp; EOL'!$AJ53</f>
        <v>7.3453007985900459E-2</v>
      </c>
      <c r="D51" s="28">
        <f>'[1]In use &amp; resules (new model)'!E61*'[1]Apparel purchases &amp; EOL'!$AJ53</f>
        <v>0.92411574678499164</v>
      </c>
      <c r="E51" s="28">
        <v>0.80830651217396865</v>
      </c>
      <c r="F51" s="28">
        <f>'[1]In use &amp; resules (new model)'!G61*'[1]Apparel purchases &amp; EOL'!$AJ53</f>
        <v>0.33919932267088804</v>
      </c>
      <c r="G51" s="28">
        <f>'[1]In use &amp; resules (new model)'!H61*'[1]Apparel purchases &amp; EOL'!$AJ53</f>
        <v>1.5167185668433607</v>
      </c>
      <c r="H51" s="28">
        <f>'[1]In use &amp; resules (new model)'!I61*'[1]Apparel purchases &amp; EOL'!$AJ53</f>
        <v>1.2080880675957115</v>
      </c>
      <c r="I51" s="28">
        <f>'[1]In use &amp; resules (new model)'!K61*'[1]Apparel purchases &amp; EOL'!$AJ53</f>
        <v>1.1985859501554426</v>
      </c>
    </row>
    <row r="52" spans="1:9">
      <c r="A52" s="6">
        <v>1967</v>
      </c>
      <c r="B52" s="28">
        <f>'[1]In use &amp; resules (new model)'!C62*'[1]Apparel purchases &amp; EOL'!$AJ54</f>
        <v>0.12864571606503783</v>
      </c>
      <c r="C52" s="28">
        <f>'[1]In use &amp; resules (new model)'!D62*'[1]Apparel purchases &amp; EOL'!$AJ54</f>
        <v>6.2281171970187232E-2</v>
      </c>
      <c r="D52" s="28">
        <f>'[1]In use &amp; resules (new model)'!E62*'[1]Apparel purchases &amp; EOL'!$AJ54</f>
        <v>0.7835623526394172</v>
      </c>
      <c r="E52" s="28">
        <v>0.68536712477442097</v>
      </c>
      <c r="F52" s="28">
        <f>'[1]In use &amp; resules (new model)'!G62*'[1]Apparel purchases &amp; EOL'!$AJ54</f>
        <v>0.28760879815148971</v>
      </c>
      <c r="G52" s="28">
        <f>'[1]In use &amp; resules (new model)'!H62*'[1]Apparel purchases &amp; EOL'!$AJ54</f>
        <v>1.2860332406002999</v>
      </c>
      <c r="H52" s="28">
        <f>'[1]In use &amp; resules (new model)'!I62*'[1]Apparel purchases &amp; EOL'!$AJ54</f>
        <v>1.0243439003546657</v>
      </c>
      <c r="I52" s="28">
        <f>'[1]In use &amp; resules (new model)'!K62*'[1]Apparel purchases &amp; EOL'!$AJ54</f>
        <v>1.0162870075655792</v>
      </c>
    </row>
    <row r="53" spans="1:9">
      <c r="A53" s="6">
        <v>1966</v>
      </c>
      <c r="B53" s="28">
        <f>'[1]In use &amp; resules (new model)'!C63*'[1]Apparel purchases &amp; EOL'!$AJ55</f>
        <v>0.11001922011456169</v>
      </c>
      <c r="C53" s="28">
        <f>'[1]In use &amp; resules (new model)'!D63*'[1]Apparel purchases &amp; EOL'!$AJ55</f>
        <v>5.3263537858631478E-2</v>
      </c>
      <c r="D53" s="28">
        <f>'[1]In use &amp; resules (new model)'!E63*'[1]Apparel purchases &amp; EOL'!$AJ55</f>
        <v>0.67011107392753966</v>
      </c>
      <c r="E53" s="28">
        <v>0.58613344358641861</v>
      </c>
      <c r="F53" s="28">
        <f>'[1]In use &amp; resules (new model)'!G63*'[1]Apparel purchases &amp; EOL'!$AJ55</f>
        <v>0.24596618246282045</v>
      </c>
      <c r="G53" s="28">
        <f>'[1]In use &amp; resules (new model)'!H63*'[1]Apparel purchases &amp; EOL'!$AJ55</f>
        <v>1.0998296600931268</v>
      </c>
      <c r="H53" s="28">
        <f>'[1]In use &amp; resules (new model)'!I63*'[1]Apparel purchases &amp; EOL'!$AJ55</f>
        <v>0.87603008085518763</v>
      </c>
      <c r="I53" s="28">
        <f>'[1]In use &amp; resules (new model)'!K63*'[1]Apparel purchases &amp; EOL'!$AJ55</f>
        <v>0.86913973822804735</v>
      </c>
    </row>
    <row r="54" spans="1:9">
      <c r="A54" s="6">
        <v>1965</v>
      </c>
      <c r="B54" s="28">
        <f>'[1]In use &amp; resules (new model)'!C64*'[1]Apparel purchases &amp; EOL'!$AJ56</f>
        <v>9.3047806106126077E-2</v>
      </c>
      <c r="C54" s="28">
        <f>'[1]In use &amp; resules (new model)'!D64*'[1]Apparel purchases &amp; EOL'!$AJ56</f>
        <v>4.5047177557117443E-2</v>
      </c>
      <c r="D54" s="28">
        <f>'[1]In use &amp; resules (new model)'!E64*'[1]Apparel purchases &amp; EOL'!$AJ56</f>
        <v>0.56674065869082568</v>
      </c>
      <c r="E54" s="28">
        <v>0.49571730243456419</v>
      </c>
      <c r="F54" s="28">
        <f>'[1]In use &amp; resules (new model)'!G64*'[1]Apparel purchases &amp; EOL'!$AJ56</f>
        <v>0.20802377648771722</v>
      </c>
      <c r="G54" s="28">
        <f>'[1]In use &amp; resules (new model)'!H64*'[1]Apparel purchases &amp; EOL'!$AJ56</f>
        <v>0.93017144509431882</v>
      </c>
      <c r="H54" s="28">
        <f>'[1]In use &amp; resules (new model)'!I64*'[1]Apparel purchases &amp; EOL'!$AJ56</f>
        <v>0.74089488201851705</v>
      </c>
      <c r="I54" s="28">
        <f>'[1]In use &amp; resules (new model)'!K64*'[1]Apparel purchases &amp; EOL'!$AJ56</f>
        <v>0.7350674341952429</v>
      </c>
    </row>
    <row r="55" spans="1:9">
      <c r="A55" s="6">
        <v>1964</v>
      </c>
      <c r="B55" s="28">
        <f>'[1]In use &amp; resules (new model)'!C65*'[1]Apparel purchases &amp; EOL'!$AJ57</f>
        <v>7.8925962638431782E-2</v>
      </c>
      <c r="C55" s="28">
        <f>'[1]In use &amp; resules (new model)'!D65*'[1]Apparel purchases &amp; EOL'!$AJ57</f>
        <v>3.8210378101604422E-2</v>
      </c>
      <c r="D55" s="28">
        <f>'[1]In use &amp; resules (new model)'!E65*'[1]Apparel purchases &amp; EOL'!$AJ57</f>
        <v>0.48072656331622365</v>
      </c>
      <c r="E55" s="28">
        <v>0.42048240499674389</v>
      </c>
      <c r="F55" s="28">
        <f>'[1]In use &amp; resules (new model)'!G65*'[1]Apparel purchases &amp; EOL'!$AJ57</f>
        <v>0.17645205726020977</v>
      </c>
      <c r="G55" s="28">
        <f>'[1]In use &amp; resules (new model)'!H65*'[1]Apparel purchases &amp; EOL'!$AJ57</f>
        <v>0.78899954544996875</v>
      </c>
      <c r="H55" s="28">
        <f>'[1]In use &amp; resules (new model)'!I65*'[1]Apparel purchases &amp; EOL'!$AJ57</f>
        <v>0.62844944146779691</v>
      </c>
      <c r="I55" s="28">
        <f>'[1]In use &amp; resules (new model)'!K65*'[1]Apparel purchases &amp; EOL'!$AJ57</f>
        <v>0.62350642401876044</v>
      </c>
    </row>
    <row r="56" spans="1:9">
      <c r="A56" s="6">
        <v>1963</v>
      </c>
      <c r="B56" s="28">
        <f>'[1]In use &amp; resules (new model)'!C66*'[1]Apparel purchases &amp; EOL'!$AJ58</f>
        <v>6.6829187436007922E-2</v>
      </c>
      <c r="C56" s="28">
        <f>'[1]In use &amp; resules (new model)'!D66*'[1]Apparel purchases &amp; EOL'!$AJ58</f>
        <v>3.2353973708892508E-2</v>
      </c>
      <c r="D56" s="28">
        <f>'[1]In use &amp; resules (new model)'!E66*'[1]Apparel purchases &amp; EOL'!$AJ58</f>
        <v>0.40704686431894477</v>
      </c>
      <c r="E56" s="28">
        <v>0.35603617007247862</v>
      </c>
      <c r="F56" s="28">
        <f>'[1]In use &amp; resules (new model)'!G66*'[1]Apparel purchases &amp; EOL'!$AJ58</f>
        <v>0.14940771343053288</v>
      </c>
      <c r="G56" s="28">
        <f>'[1]In use &amp; resules (new model)'!H66*'[1]Apparel purchases &amp; EOL'!$AJ58</f>
        <v>0.6680716553481203</v>
      </c>
      <c r="H56" s="28">
        <f>'[1]In use &amp; resules (new model)'!I66*'[1]Apparel purchases &amp; EOL'!$AJ58</f>
        <v>0.53212864454129882</v>
      </c>
      <c r="I56" s="28">
        <f>'[1]In use &amp; resules (new model)'!K66*'[1]Apparel purchases &amp; EOL'!$AJ58</f>
        <v>0.52794323040685953</v>
      </c>
    </row>
    <row r="57" spans="1:9">
      <c r="A57" s="6">
        <v>1962</v>
      </c>
      <c r="B57" s="28">
        <f>'[1]In use &amp; resules (new model)'!C67*'[1]Apparel purchases &amp; EOL'!$AJ59</f>
        <v>5.7018130361554134E-2</v>
      </c>
      <c r="C57" s="28">
        <f>'[1]In use &amp; resules (new model)'!D67*'[1]Apparel purchases &amp; EOL'!$AJ59</f>
        <v>2.7604152637863141E-2</v>
      </c>
      <c r="D57" s="28">
        <f>'[1]In use &amp; resules (new model)'!E67*'[1]Apparel purchases &amp; EOL'!$AJ59</f>
        <v>0.34728914211658163</v>
      </c>
      <c r="E57" s="28">
        <v>0.30376722413480994</v>
      </c>
      <c r="F57" s="28">
        <f>'[1]In use &amp; resules (new model)'!G67*'[1]Apparel purchases &amp; EOL'!$AJ59</f>
        <v>0.12747347092258363</v>
      </c>
      <c r="G57" s="28">
        <f>'[1]In use &amp; resules (new model)'!H67*'[1]Apparel purchases &amp; EOL'!$AJ59</f>
        <v>0.56999341450879459</v>
      </c>
      <c r="H57" s="28">
        <f>'[1]In use &amp; resules (new model)'!I67*'[1]Apparel purchases &amp; EOL'!$AJ59</f>
        <v>0.45400792060543582</v>
      </c>
      <c r="I57" s="28">
        <f>'[1]In use &amp; resules (new model)'!K67*'[1]Apparel purchases &amp; EOL'!$AJ59</f>
        <v>0.45043695860678723</v>
      </c>
    </row>
    <row r="58" spans="1:9">
      <c r="A58" s="6">
        <v>1961</v>
      </c>
      <c r="B58" s="28">
        <f>'[1]In use &amp; resules (new model)'!C68*'[1]Apparel purchases &amp; EOL'!$AJ60</f>
        <v>4.8436271244861322E-2</v>
      </c>
      <c r="C58" s="28">
        <f>'[1]In use &amp; resules (new model)'!D68*'[1]Apparel purchases &amp; EOL'!$AJ60</f>
        <v>2.3449422423602064E-2</v>
      </c>
      <c r="D58" s="28">
        <f>'[1]In use &amp; resules (new model)'!E68*'[1]Apparel purchases &amp; EOL'!$AJ60</f>
        <v>0.29501828596077878</v>
      </c>
      <c r="E58" s="28">
        <v>0.25804689789360535</v>
      </c>
      <c r="F58" s="28">
        <f>'[1]In use &amp; resules (new model)'!G68*'[1]Apparel purchases &amp; EOL'!$AJ60</f>
        <v>0.10828730396767626</v>
      </c>
      <c r="G58" s="28">
        <f>'[1]In use &amp; resules (new model)'!H68*'[1]Apparel purchases &amp; EOL'!$AJ60</f>
        <v>0.48420310273007927</v>
      </c>
      <c r="H58" s="28">
        <f>'[1]In use &amp; resules (new model)'!I68*'[1]Apparel purchases &amp; EOL'!$AJ60</f>
        <v>0.38567470820803962</v>
      </c>
      <c r="I58" s="28">
        <f>'[1]In use &amp; resules (new model)'!K68*'[1]Apparel purchases &amp; EOL'!$AJ60</f>
        <v>0.38264121547730878</v>
      </c>
    </row>
    <row r="59" spans="1:9">
      <c r="A59" s="6">
        <v>1960</v>
      </c>
      <c r="B59" s="28">
        <f>'[1]In use &amp; resules (new model)'!C69*'[1]Apparel purchases &amp; EOL'!$AJ61</f>
        <v>4.148780543754834E-2</v>
      </c>
      <c r="C59" s="28">
        <f>'[1]In use &amp; resules (new model)'!D69*'[1]Apparel purchases &amp; EOL'!$AJ61</f>
        <v>2.0085465914895306E-2</v>
      </c>
      <c r="D59" s="28">
        <f>'[1]In use &amp; resules (new model)'!E69*'[1]Apparel purchases &amp; EOL'!$AJ61</f>
        <v>0.2526961909719323</v>
      </c>
      <c r="E59" s="28">
        <v>0.22102856430569265</v>
      </c>
      <c r="F59" s="28">
        <f>'[1]In use &amp; resules (new model)'!G69*'[1]Apparel purchases &amp; EOL'!$AJ61</f>
        <v>9.2752858197032162E-2</v>
      </c>
      <c r="G59" s="28">
        <f>'[1]In use &amp; resules (new model)'!H69*'[1]Apparel purchases &amp; EOL'!$AJ61</f>
        <v>0.41474134160263176</v>
      </c>
      <c r="H59" s="28">
        <f>'[1]In use &amp; resules (new model)'!I69*'[1]Apparel purchases &amp; EOL'!$AJ61</f>
        <v>0.3303474203335981</v>
      </c>
      <c r="I59" s="28">
        <f>'[1]In use &amp; resules (new model)'!K69*'[1]Apparel purchases &amp; EOL'!$AJ61</f>
        <v>0.32774909984000461</v>
      </c>
    </row>
    <row r="60" spans="1:9">
      <c r="A60" s="6">
        <v>1959</v>
      </c>
      <c r="B60" s="28">
        <f>'[1]In use &amp; resules (new model)'!C70*'[1]Apparel purchases &amp; EOL'!$AJ62</f>
        <v>3.5110561386565875E-2</v>
      </c>
      <c r="C60" s="28">
        <f>'[1]In use &amp; resules (new model)'!D70*'[1]Apparel purchases &amp; EOL'!$AJ62</f>
        <v>1.69980546463048E-2</v>
      </c>
      <c r="D60" s="28">
        <f>'[1]In use &amp; resules (new model)'!E70*'[1]Apparel purchases &amp; EOL'!$AJ62</f>
        <v>0.21385332465046622</v>
      </c>
      <c r="E60" s="28">
        <v>0.18705344602816706</v>
      </c>
      <c r="F60" s="28">
        <f>'[1]In use &amp; resules (new model)'!G70*'[1]Apparel purchases &amp; EOL'!$AJ62</f>
        <v>7.8495473239926131E-2</v>
      </c>
      <c r="G60" s="28">
        <f>'[1]In use &amp; resules (new model)'!H70*'[1]Apparel purchases &amp; EOL'!$AJ62</f>
        <v>0.35098991571886806</v>
      </c>
      <c r="H60" s="28">
        <f>'[1]In use &amp; resules (new model)'!I70*'[1]Apparel purchases &amp; EOL'!$AJ62</f>
        <v>0.27956849628925284</v>
      </c>
      <c r="I60" s="28">
        <f>'[1]In use &amp; resules (new model)'!K70*'[1]Apparel purchases &amp; EOL'!$AJ62</f>
        <v>0.27736957325078038</v>
      </c>
    </row>
    <row r="61" spans="1:9">
      <c r="A61" s="6">
        <v>1958</v>
      </c>
      <c r="B61" s="28">
        <f>'[1]In use &amp; resules (new model)'!C71*'[1]Apparel purchases &amp; EOL'!$AJ63</f>
        <v>2.9446161171904631E-2</v>
      </c>
      <c r="C61" s="28">
        <f>'[1]In use &amp; resules (new model)'!D71*'[1]Apparel purchases &amp; EOL'!$AJ63</f>
        <v>1.4255752028944975E-2</v>
      </c>
      <c r="D61" s="28">
        <f>'[1]In use &amp; resules (new model)'!E71*'[1]Apparel purchases &amp; EOL'!$AJ63</f>
        <v>0.17935228649504634</v>
      </c>
      <c r="E61" s="28">
        <v>0.15687604247800674</v>
      </c>
      <c r="F61" s="28">
        <f>'[1]In use &amp; resules (new model)'!G71*'[1]Apparel purchases &amp; EOL'!$AJ63</f>
        <v>6.5831768704563753E-2</v>
      </c>
      <c r="G61" s="28">
        <f>'[1]In use &amp; resules (new model)'!H71*'[1]Apparel purchases &amp; EOL'!$AJ63</f>
        <v>0.29436457919825637</v>
      </c>
      <c r="H61" s="28">
        <f>'[1]In use &amp; resules (new model)'!I71*'[1]Apparel purchases &amp; EOL'!$AJ63</f>
        <v>0.23446560451380882</v>
      </c>
      <c r="I61" s="28">
        <f>'[1]In use &amp; resules (new model)'!K71*'[1]Apparel purchases &amp; EOL'!$AJ63</f>
        <v>0.23262143456498399</v>
      </c>
    </row>
    <row r="62" spans="1:9">
      <c r="A62" s="6">
        <v>1957</v>
      </c>
      <c r="B62" s="28">
        <f>'[1]In use &amp; resules (new model)'!C72*'[1]Apparel purchases &amp; EOL'!$AJ64</f>
        <v>2.5336259338579595E-2</v>
      </c>
      <c r="C62" s="28">
        <f>'[1]In use &amp; resules (new model)'!D72*'[1]Apparel purchases &amp; EOL'!$AJ64</f>
        <v>1.2266027763797295E-2</v>
      </c>
      <c r="D62" s="28">
        <f>'[1]In use &amp; resules (new model)'!E72*'[1]Apparel purchases &amp; EOL'!$AJ64</f>
        <v>0.15431947197047141</v>
      </c>
      <c r="E62" s="28">
        <v>0.13498031451465156</v>
      </c>
      <c r="F62" s="28">
        <f>'[1]In use &amp; resules (new model)'!G72*'[1]Apparel purchases &amp; EOL'!$AJ64</f>
        <v>5.6643402679179541E-2</v>
      </c>
      <c r="G62" s="28">
        <f>'[1]In use &amp; resules (new model)'!H72*'[1]Apparel purchases &amp; EOL'!$AJ64</f>
        <v>0.25327910402714382</v>
      </c>
      <c r="H62" s="28">
        <f>'[1]In use &amp; resules (new model)'!I72*'[1]Apparel purchases &amp; EOL'!$AJ64</f>
        <v>0.20174043493338853</v>
      </c>
      <c r="I62" s="28">
        <f>'[1]In use &amp; resules (new model)'!K72*'[1]Apparel purchases &amp; EOL'!$AJ64</f>
        <v>0.20015366211722868</v>
      </c>
    </row>
    <row r="63" spans="1:9">
      <c r="A63" s="6">
        <v>1956</v>
      </c>
      <c r="B63" s="28">
        <f>'[1]In use &amp; resules (new model)'!C73*'[1]Apparel purchases &amp; EOL'!$AJ65</f>
        <v>2.1173202429684127E-2</v>
      </c>
      <c r="C63" s="28">
        <f>'[1]In use &amp; resules (new model)'!D73*'[1]Apparel purchases &amp; EOL'!$AJ65</f>
        <v>1.0250569564369079E-2</v>
      </c>
      <c r="D63" s="28">
        <f>'[1]In use &amp; resules (new model)'!E73*'[1]Apparel purchases &amp; EOL'!$AJ65</f>
        <v>0.12896289760885973</v>
      </c>
      <c r="E63" s="28">
        <v>0.11280139996393689</v>
      </c>
      <c r="F63" s="28">
        <f>'[1]In use &amp; resules (new model)'!G73*'[1]Apparel purchases &amp; EOL'!$AJ65</f>
        <v>4.7336199681464783E-2</v>
      </c>
      <c r="G63" s="28">
        <f>'[1]In use &amp; resules (new model)'!H73*'[1]Apparel purchases &amp; EOL'!$AJ65</f>
        <v>0.21166225325969473</v>
      </c>
      <c r="H63" s="28">
        <f>'[1]In use &amp; resules (new model)'!I73*'[1]Apparel purchases &amp; EOL'!$AJ65</f>
        <v>0.16859201707779106</v>
      </c>
      <c r="I63" s="28">
        <f>'[1]In use &amp; resules (new model)'!K73*'[1]Apparel purchases &amp; EOL'!$AJ65</f>
        <v>0.16726597041883087</v>
      </c>
    </row>
    <row r="64" spans="1:9">
      <c r="A64" s="6">
        <v>1955</v>
      </c>
      <c r="B64" s="28">
        <f>'[1]In use &amp; resules (new model)'!C74*'[1]Apparel purchases &amp; EOL'!$AJ66</f>
        <v>1.7484069542717199E-2</v>
      </c>
      <c r="C64" s="28">
        <f>'[1]In use &amp; resules (new model)'!D74*'[1]Apparel purchases &amp; EOL'!$AJ66</f>
        <v>8.4645519123090467E-3</v>
      </c>
      <c r="D64" s="28">
        <f>'[1]In use &amp; resules (new model)'!E74*'[1]Apparel purchases &amp; EOL'!$AJ66</f>
        <v>0.10649292556058841</v>
      </c>
      <c r="E64" s="28">
        <v>9.314734169453423E-2</v>
      </c>
      <c r="F64" s="28">
        <f>'[1]In use &amp; resules (new model)'!G74*'[1]Apparel purchases &amp; EOL'!$AJ66</f>
        <v>3.9088532302433809E-2</v>
      </c>
      <c r="G64" s="28">
        <f>'[1]In use &amp; resules (new model)'!H74*'[1]Apparel purchases &amp; EOL'!$AJ66</f>
        <v>0.17478308101246129</v>
      </c>
      <c r="H64" s="28">
        <f>'[1]In use &amp; resules (new model)'!I74*'[1]Apparel purchases &amp; EOL'!$AJ66</f>
        <v>0.13921722803738573</v>
      </c>
      <c r="I64" s="28">
        <f>'[1]In use &amp; resules (new model)'!K74*'[1]Apparel purchases &amp; EOL'!$AJ66</f>
        <v>0.13812222636821717</v>
      </c>
    </row>
    <row r="65" spans="1:9">
      <c r="A65" s="6">
        <v>1954</v>
      </c>
      <c r="B65" s="28">
        <f>'[1]In use &amp; resules (new model)'!C75*'[1]Apparel purchases &amp; EOL'!$AJ67</f>
        <v>1.403556558005732E-2</v>
      </c>
      <c r="C65" s="28">
        <f>'[1]In use &amp; resules (new model)'!D75*'[1]Apparel purchases &amp; EOL'!$AJ67</f>
        <v>6.7950297944508048E-3</v>
      </c>
      <c r="D65" s="28">
        <f>'[1]In use &amp; resules (new model)'!E75*'[1]Apparel purchases &amp; EOL'!$AJ67</f>
        <v>8.5488589305022386E-2</v>
      </c>
      <c r="E65" s="28">
        <v>7.47752472482138E-2</v>
      </c>
      <c r="F65" s="28">
        <f>'[1]In use &amp; resules (new model)'!G75*'[1]Apparel purchases &amp; EOL'!$AJ67</f>
        <v>3.1378830724653833E-2</v>
      </c>
      <c r="G65" s="28">
        <f>'[1]In use &amp; resules (new model)'!H75*'[1]Apparel purchases &amp; EOL'!$AJ67</f>
        <v>0.14030940507535999</v>
      </c>
      <c r="H65" s="28">
        <f>'[1]In use &amp; resules (new model)'!I75*'[1]Apparel purchases &amp; EOL'!$AJ67</f>
        <v>0.11175845127008413</v>
      </c>
      <c r="I65" s="28">
        <f>'[1]In use &amp; resules (new model)'!K75*'[1]Apparel purchases &amp; EOL'!$AJ67</f>
        <v>0.11087942435359091</v>
      </c>
    </row>
    <row r="66" spans="1:9">
      <c r="A66" s="6">
        <v>1953</v>
      </c>
      <c r="B66" s="28">
        <f>'[1]In use &amp; resules (new model)'!C76*'[1]Apparel purchases &amp; EOL'!$AJ68</f>
        <v>1.1087316584416305E-2</v>
      </c>
      <c r="C66" s="28">
        <f>'[1]In use &amp; resules (new model)'!D76*'[1]Apparel purchases &amp; EOL'!$AJ68</f>
        <v>5.367695808330201E-3</v>
      </c>
      <c r="D66" s="28">
        <f>'[1]In use &amp; resules (new model)'!E76*'[1]Apparel purchases &amp; EOL'!$AJ68</f>
        <v>6.7531233321062797E-2</v>
      </c>
      <c r="E66" s="28">
        <v>5.9068288640746362E-2</v>
      </c>
      <c r="F66" s="28">
        <f>'[1]In use &amp; resules (new model)'!G76*'[1]Apparel purchases &amp; EOL'!$AJ68</f>
        <v>2.4787531952925084E-2</v>
      </c>
      <c r="G66" s="28">
        <f>'[1]In use &amp; resules (new model)'!H76*'[1]Apparel purchases &amp; EOL'!$AJ68</f>
        <v>0.11083663034227874</v>
      </c>
      <c r="H66" s="28">
        <f>'[1]In use &amp; resules (new model)'!I76*'[1]Apparel purchases &amp; EOL'!$AJ68</f>
        <v>8.8282963956656232E-2</v>
      </c>
      <c r="I66" s="28">
        <f>'[1]In use &amp; resules (new model)'!K76*'[1]Apparel purchases &amp; EOL'!$AJ68</f>
        <v>8.7588581556902328E-2</v>
      </c>
    </row>
    <row r="67" spans="1:9">
      <c r="A67" s="6">
        <v>1952</v>
      </c>
      <c r="B67" s="28">
        <f>'[1]In use &amp; resules (new model)'!C77*'[1]Apparel purchases &amp; EOL'!$AJ69</f>
        <v>7.9107172648684946E-3</v>
      </c>
      <c r="C67" s="28">
        <f>'[1]In use &amp; resules (new model)'!D77*'[1]Apparel purchases &amp; EOL'!$AJ69</f>
        <v>3.8298107193225246E-3</v>
      </c>
      <c r="D67" s="28">
        <f>'[1]In use &amp; resules (new model)'!E77*'[1]Apparel purchases &amp; EOL'!$AJ69</f>
        <v>4.8183028714239441E-2</v>
      </c>
      <c r="E67" s="28">
        <v>4.2144781128858472E-2</v>
      </c>
      <c r="F67" s="28">
        <f>'[1]In use &amp; resules (new model)'!G77*'[1]Apparel purchases &amp; EOL'!$AJ69</f>
        <v>1.7685718224109588E-2</v>
      </c>
      <c r="G67" s="28">
        <f>'[1]In use &amp; resules (new model)'!H77*'[1]Apparel purchases &amp; EOL'!$AJ69</f>
        <v>7.9081104841985606E-2</v>
      </c>
      <c r="H67" s="28">
        <f>'[1]In use &amp; resules (new model)'!I77*'[1]Apparel purchases &amp; EOL'!$AJ69</f>
        <v>6.2989232953561403E-2</v>
      </c>
      <c r="I67" s="28">
        <f>'[1]In use &amp; resules (new model)'!K77*'[1]Apparel purchases &amp; EOL'!$AJ69</f>
        <v>6.2493796316902654E-2</v>
      </c>
    </row>
    <row r="68" spans="1:9">
      <c r="A68" s="6">
        <v>1951</v>
      </c>
      <c r="B68" s="28">
        <f>'[1]In use &amp; resules (new model)'!C78*'[1]Apparel purchases &amp; EOL'!$AJ70</f>
        <v>5.1995814913496372E-3</v>
      </c>
      <c r="C68" s="28">
        <f>'[1]In use &amp; resules (new model)'!D78*'[1]Apparel purchases &amp; EOL'!$AJ70</f>
        <v>2.5172702126515546E-3</v>
      </c>
      <c r="D68" s="28">
        <f>'[1]In use &amp; resules (new model)'!E78*'[1]Apparel purchases &amp; EOL'!$AJ70</f>
        <v>3.1669894892128E-2</v>
      </c>
      <c r="E68" s="28">
        <v>2.7701056247803696E-2</v>
      </c>
      <c r="F68" s="28">
        <f>'[1]In use &amp; resules (new model)'!G78*'[1]Apparel purchases &amp; EOL'!$AJ70</f>
        <v>1.1624525319302243E-2</v>
      </c>
      <c r="G68" s="28">
        <f>'[1]In use &amp; resules (new model)'!H78*'[1]Apparel purchases &amp; EOL'!$AJ70</f>
        <v>5.1978680982312168E-2</v>
      </c>
      <c r="H68" s="28">
        <f>'[1]In use &amp; resules (new model)'!I78*'[1]Apparel purchases &amp; EOL'!$AJ70</f>
        <v>4.1401764069378996E-2</v>
      </c>
      <c r="I68" s="28">
        <f>'[1]In use &amp; resules (new model)'!K78*'[1]Apparel purchases &amp; EOL'!$AJ70</f>
        <v>4.1076121895622181E-2</v>
      </c>
    </row>
    <row r="69" spans="1:9">
      <c r="A69" s="6">
        <v>1950</v>
      </c>
      <c r="B69" s="28">
        <f>'[1]In use &amp; resules (new model)'!C79*'[1]Apparel purchases &amp; EOL'!$AJ71</f>
        <v>2.3689895165856308E-3</v>
      </c>
      <c r="C69" s="28">
        <f>'[1]In use &amp; resules (new model)'!D79*'[1]Apparel purchases &amp; EOL'!$AJ71</f>
        <v>1.1468974482092247E-3</v>
      </c>
      <c r="D69" s="28">
        <f>'[1]In use &amp; resules (new model)'!E79*'[1]Apparel purchases &amp; EOL'!$AJ71</f>
        <v>1.4429170716073516E-2</v>
      </c>
      <c r="E69" s="28">
        <v>1.2620921887381013E-2</v>
      </c>
      <c r="F69" s="28">
        <f>'[1]In use &amp; resules (new model)'!G79*'[1]Apparel purchases &amp; EOL'!$AJ71</f>
        <v>5.296268298232442E-3</v>
      </c>
      <c r="G69" s="28">
        <f>'[1]In use &amp; resules (new model)'!H79*'[1]Apparel purchases &amp; EOL'!$AJ71</f>
        <v>2.3682088748470446E-2</v>
      </c>
      <c r="H69" s="28">
        <f>'[1]In use &amp; resules (new model)'!I79*'[1]Apparel purchases &amp; EOL'!$AJ71</f>
        <v>1.8453221078973951E-2</v>
      </c>
      <c r="I69" s="28">
        <f>'[1]In use &amp; resules (new model)'!K79*'[1]Apparel purchases &amp; EOL'!$AJ71</f>
        <v>1.871475662312666E-2</v>
      </c>
    </row>
  </sheetData>
  <mergeCells count="1">
    <mergeCell ref="B1:I1"/>
  </mergeCells>
  <pageMargins left="0.7" right="0.7" top="0.75" bottom="0.75" header="0.3" footer="0.3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69"/>
  <sheetViews>
    <sheetView zoomScaleNormal="85" zoomScalePageLayoutView="85" workbookViewId="0">
      <selection activeCell="B3" sqref="B3:I69"/>
    </sheetView>
  </sheetViews>
  <sheetFormatPr baseColWidth="10" defaultColWidth="8.83203125" defaultRowHeight="15"/>
  <cols>
    <col min="2" max="7" width="10" customWidth="1"/>
    <col min="8" max="8" width="11.5" customWidth="1"/>
    <col min="9" max="9" width="10" customWidth="1"/>
  </cols>
  <sheetData>
    <row r="1" spans="1:9" ht="16">
      <c r="A1" s="2"/>
      <c r="B1" s="63" t="s">
        <v>22</v>
      </c>
      <c r="C1" s="63"/>
      <c r="D1" s="63"/>
      <c r="E1" s="63"/>
      <c r="F1" s="63"/>
      <c r="G1" s="63"/>
      <c r="H1" s="63"/>
      <c r="I1" s="63"/>
    </row>
    <row r="2" spans="1:9">
      <c r="B2" s="6" t="s">
        <v>5</v>
      </c>
      <c r="C2" s="6" t="s">
        <v>6</v>
      </c>
      <c r="D2" s="6" t="s">
        <v>8</v>
      </c>
      <c r="E2" s="6" t="s">
        <v>4</v>
      </c>
      <c r="F2" s="6" t="s">
        <v>2</v>
      </c>
      <c r="G2" s="6" t="s">
        <v>1</v>
      </c>
      <c r="H2" s="6" t="s">
        <v>7</v>
      </c>
      <c r="I2" s="6" t="s">
        <v>3</v>
      </c>
    </row>
    <row r="3" spans="1:9">
      <c r="A3" s="6">
        <v>2016</v>
      </c>
      <c r="B3" s="7">
        <v>9.4336804366525931E-2</v>
      </c>
      <c r="C3" s="7">
        <v>0.98421920913913641</v>
      </c>
      <c r="D3" s="7">
        <v>0.99962543941273752</v>
      </c>
      <c r="E3" s="7">
        <v>0.96543532519501241</v>
      </c>
      <c r="F3" s="7">
        <v>0.62583985786209662</v>
      </c>
      <c r="G3" s="7">
        <v>0.88626857784344171</v>
      </c>
      <c r="H3" s="7">
        <v>0.33350470567949719</v>
      </c>
      <c r="I3" s="7">
        <v>0.97812391568043566</v>
      </c>
    </row>
    <row r="4" spans="1:9">
      <c r="A4" s="6">
        <v>2015</v>
      </c>
      <c r="B4" s="7">
        <v>9.4336804366525931E-2</v>
      </c>
      <c r="C4" s="7">
        <v>0.98434440679129265</v>
      </c>
      <c r="D4" s="7">
        <v>0.99947360822674869</v>
      </c>
      <c r="E4" s="7">
        <v>0.96302505396909233</v>
      </c>
      <c r="F4" s="7">
        <v>0.62713357404030379</v>
      </c>
      <c r="G4" s="7">
        <v>0.88412793332865702</v>
      </c>
      <c r="H4" s="7">
        <v>0.33810668374656272</v>
      </c>
      <c r="I4" s="7">
        <v>0.9758510868316439</v>
      </c>
    </row>
    <row r="5" spans="1:9">
      <c r="A5" s="6">
        <v>2014</v>
      </c>
      <c r="B5" s="7">
        <v>9.4336804366525931E-2</v>
      </c>
      <c r="C5" s="7">
        <v>0.9848369055416677</v>
      </c>
      <c r="D5" s="7">
        <v>0.99927101450620814</v>
      </c>
      <c r="E5" s="7">
        <v>0.96347095691299545</v>
      </c>
      <c r="F5" s="7">
        <v>0.63736993516275098</v>
      </c>
      <c r="G5" s="7">
        <v>0.88055685962771901</v>
      </c>
      <c r="H5" s="7">
        <v>0.28390368863211407</v>
      </c>
      <c r="I5" s="7">
        <v>0.97493014031127834</v>
      </c>
    </row>
    <row r="6" spans="1:9">
      <c r="A6" s="6">
        <v>2013</v>
      </c>
      <c r="B6" s="7">
        <v>9.4336804366525931E-2</v>
      </c>
      <c r="C6" s="7">
        <v>0.98410578247975966</v>
      </c>
      <c r="D6" s="7">
        <v>0.99894645755057487</v>
      </c>
      <c r="E6" s="7">
        <v>0.96115733999533814</v>
      </c>
      <c r="F6" s="7">
        <v>0.63649942967977147</v>
      </c>
      <c r="G6" s="7">
        <v>0.87636232835468841</v>
      </c>
      <c r="H6" s="7">
        <v>0.26453802966110745</v>
      </c>
      <c r="I6" s="7">
        <v>0.97386963227379819</v>
      </c>
    </row>
    <row r="7" spans="1:9">
      <c r="A7" s="6">
        <v>2012</v>
      </c>
      <c r="B7" s="7">
        <v>8.7052055763912645E-2</v>
      </c>
      <c r="C7" s="7">
        <v>0.98133342769236787</v>
      </c>
      <c r="D7" s="7">
        <v>0.99848345008259554</v>
      </c>
      <c r="E7" s="7">
        <v>0.9561837040475657</v>
      </c>
      <c r="F7" s="7">
        <v>0.63200460689526838</v>
      </c>
      <c r="G7" s="7">
        <v>0.87342383550714853</v>
      </c>
      <c r="H7" s="7">
        <v>0.25459433596131342</v>
      </c>
      <c r="I7" s="7">
        <v>0.97213989440159898</v>
      </c>
    </row>
    <row r="8" spans="1:9">
      <c r="A8" s="6">
        <v>2011</v>
      </c>
      <c r="B8" s="7">
        <v>4.1564569762311383E-2</v>
      </c>
      <c r="C8" s="7">
        <v>0.98054100370406461</v>
      </c>
      <c r="D8" s="7">
        <v>0.99781182678657898</v>
      </c>
      <c r="E8" s="7">
        <v>0.9484264418861541</v>
      </c>
      <c r="F8" s="7">
        <v>0.62642778756780526</v>
      </c>
      <c r="G8" s="7">
        <v>0.86964354169383129</v>
      </c>
      <c r="H8" s="7">
        <v>0.21291137631863857</v>
      </c>
      <c r="I8" s="7">
        <v>0.97264795846146246</v>
      </c>
    </row>
    <row r="9" spans="1:9">
      <c r="A9" s="6">
        <v>2010</v>
      </c>
      <c r="B9" s="7">
        <v>6.004734172066533E-2</v>
      </c>
      <c r="C9" s="7">
        <v>0.97667860785250693</v>
      </c>
      <c r="D9" s="7">
        <v>0.99714095512729972</v>
      </c>
      <c r="E9" s="7">
        <v>0.92265175796287524</v>
      </c>
      <c r="F9" s="7">
        <v>0.61065177667911541</v>
      </c>
      <c r="G9" s="7">
        <v>0.86721399717626346</v>
      </c>
      <c r="H9" s="7">
        <v>0.22455712514313828</v>
      </c>
      <c r="I9" s="7">
        <v>0.97122752681310554</v>
      </c>
    </row>
    <row r="10" spans="1:9">
      <c r="A10" s="6">
        <v>2009</v>
      </c>
      <c r="B10" s="7">
        <v>4.8936214560347552E-2</v>
      </c>
      <c r="C10" s="7">
        <v>0.9788695967909109</v>
      </c>
      <c r="D10" s="7">
        <v>0.99493723696287839</v>
      </c>
      <c r="E10" s="7">
        <v>0.90756370469438141</v>
      </c>
      <c r="F10" s="7">
        <v>0.59674430327809047</v>
      </c>
      <c r="G10" s="7">
        <v>0.86298640142118155</v>
      </c>
      <c r="H10" s="7">
        <v>0.20669366188011737</v>
      </c>
      <c r="I10" s="7">
        <v>0.96850109679615048</v>
      </c>
    </row>
    <row r="11" spans="1:9">
      <c r="A11" s="6">
        <v>2008</v>
      </c>
      <c r="B11" s="7">
        <v>3.6875563596744126E-2</v>
      </c>
      <c r="C11" s="7">
        <v>0.97548186188605579</v>
      </c>
      <c r="D11" s="7">
        <v>0.99301672913660322</v>
      </c>
      <c r="E11" s="7">
        <v>0.91313903496527948</v>
      </c>
      <c r="F11" s="7">
        <v>0.60004816926412252</v>
      </c>
      <c r="G11" s="7">
        <v>0.86721300927150957</v>
      </c>
      <c r="H11" s="7">
        <v>0.19824841537965851</v>
      </c>
      <c r="I11" s="7">
        <v>0.97267397306542669</v>
      </c>
    </row>
    <row r="12" spans="1:9">
      <c r="A12" s="6">
        <v>2007</v>
      </c>
      <c r="B12" s="7">
        <v>3.2392119881779882E-2</v>
      </c>
      <c r="C12" s="7">
        <v>0.97435068697818428</v>
      </c>
      <c r="D12" s="7">
        <v>0.99014400929513424</v>
      </c>
      <c r="E12" s="7">
        <v>0.87366648729471308</v>
      </c>
      <c r="F12" s="7">
        <v>0.58501044938620339</v>
      </c>
      <c r="G12" s="7">
        <v>0.86667900019065769</v>
      </c>
      <c r="H12" s="7">
        <v>0.18772692570424437</v>
      </c>
      <c r="I12" s="7">
        <v>0.96945204839389099</v>
      </c>
    </row>
    <row r="13" spans="1:9">
      <c r="A13" s="6">
        <v>2006</v>
      </c>
      <c r="B13" s="7">
        <v>2.5356889405749254E-2</v>
      </c>
      <c r="C13" s="7">
        <v>0.97118604095759664</v>
      </c>
      <c r="D13" s="7">
        <v>0.98452685060320944</v>
      </c>
      <c r="E13" s="7">
        <v>0.83976636489643208</v>
      </c>
      <c r="F13" s="7">
        <v>0.57031982115045676</v>
      </c>
      <c r="G13" s="7">
        <v>0.86264649797675064</v>
      </c>
      <c r="H13" s="7">
        <v>0.17655869063666854</v>
      </c>
      <c r="I13" s="7">
        <v>0.96387613335537903</v>
      </c>
    </row>
    <row r="14" spans="1:9">
      <c r="A14" s="6">
        <v>2005</v>
      </c>
      <c r="B14" s="7">
        <v>2.1367394149031431E-2</v>
      </c>
      <c r="C14" s="7">
        <v>0.96843504348282228</v>
      </c>
      <c r="D14" s="7">
        <v>0.97758587554557907</v>
      </c>
      <c r="E14" s="7">
        <v>0.77918246930486368</v>
      </c>
      <c r="F14" s="7">
        <v>0.55144859690687442</v>
      </c>
      <c r="G14" s="7">
        <v>0.85700865738413645</v>
      </c>
      <c r="H14" s="7">
        <v>0.15566696561335072</v>
      </c>
      <c r="I14" s="7">
        <v>0.95305505579245475</v>
      </c>
    </row>
    <row r="15" spans="1:9">
      <c r="A15" s="6">
        <v>2004</v>
      </c>
      <c r="B15" s="7">
        <v>1.662667993944562E-2</v>
      </c>
      <c r="C15" s="7">
        <v>0.96637856564017566</v>
      </c>
      <c r="D15" s="7">
        <v>0.96968052579419506</v>
      </c>
      <c r="E15" s="7">
        <v>0.74102689477948402</v>
      </c>
      <c r="F15" s="7">
        <v>0.53569280966816657</v>
      </c>
      <c r="G15" s="7">
        <v>0.85026920467878253</v>
      </c>
      <c r="H15" s="7">
        <v>0.1554176756419543</v>
      </c>
      <c r="I15" s="7">
        <v>0.94896766944285771</v>
      </c>
    </row>
    <row r="16" spans="1:9">
      <c r="A16" s="6">
        <v>2003</v>
      </c>
      <c r="B16" s="7">
        <v>1.4916273429070601E-2</v>
      </c>
      <c r="C16" s="7">
        <v>0.96340004065896845</v>
      </c>
      <c r="D16" s="7">
        <v>0.96152268766950977</v>
      </c>
      <c r="E16" s="7">
        <v>0.70341741858389661</v>
      </c>
      <c r="F16" s="7">
        <v>0.5235131852654884</v>
      </c>
      <c r="G16" s="7">
        <v>0.84373040393485788</v>
      </c>
      <c r="H16" s="7">
        <v>0.14500087012335997</v>
      </c>
      <c r="I16" s="7">
        <v>0.94380551741676177</v>
      </c>
    </row>
    <row r="17" spans="1:9">
      <c r="A17" s="6">
        <v>2002</v>
      </c>
      <c r="B17" s="7">
        <v>1.2719266392610531E-2</v>
      </c>
      <c r="C17" s="7">
        <v>0.96154018668690722</v>
      </c>
      <c r="D17" s="7">
        <v>0.95291540295540367</v>
      </c>
      <c r="E17" s="7">
        <v>0.67278913766442761</v>
      </c>
      <c r="F17" s="7">
        <v>0.52260119701364482</v>
      </c>
      <c r="G17" s="7">
        <v>0.83921611098468041</v>
      </c>
      <c r="H17" s="7">
        <v>0.13945482608969936</v>
      </c>
      <c r="I17" s="7">
        <v>0.94163667299970255</v>
      </c>
    </row>
    <row r="18" spans="1:9">
      <c r="A18" s="6">
        <v>2001</v>
      </c>
      <c r="B18" s="7">
        <v>8.6193908232970497E-3</v>
      </c>
      <c r="C18" s="7">
        <v>0.95874105359520068</v>
      </c>
      <c r="D18" s="7">
        <v>0.94448384575976174</v>
      </c>
      <c r="E18" s="7">
        <v>0.65218957907144537</v>
      </c>
      <c r="F18" s="7">
        <v>0.51307712780927772</v>
      </c>
      <c r="G18" s="7">
        <v>0.8366505951101646</v>
      </c>
      <c r="H18" s="7">
        <v>0.13042952104194</v>
      </c>
      <c r="I18" s="7">
        <v>0.93537028538629718</v>
      </c>
    </row>
    <row r="19" spans="1:9">
      <c r="A19" s="6">
        <v>2000</v>
      </c>
      <c r="B19" s="7">
        <v>1.0161939748711504E-2</v>
      </c>
      <c r="C19" s="7">
        <v>0.95650293414722976</v>
      </c>
      <c r="D19" s="7">
        <v>0.93528238082495174</v>
      </c>
      <c r="E19" s="7">
        <v>0.63803027298511017</v>
      </c>
      <c r="F19" s="7">
        <v>0.50041746548510047</v>
      </c>
      <c r="G19" s="7">
        <v>0.83421508474907968</v>
      </c>
      <c r="H19" s="7">
        <v>0.1294627829069854</v>
      </c>
      <c r="I19" s="7">
        <v>0.92702447501088792</v>
      </c>
    </row>
    <row r="20" spans="1:9">
      <c r="A20" s="6">
        <v>1999</v>
      </c>
      <c r="B20" s="7">
        <v>1.0282181913528022E-2</v>
      </c>
      <c r="C20" s="7">
        <v>0.95405531871222415</v>
      </c>
      <c r="D20" s="7">
        <v>0.9251643994527865</v>
      </c>
      <c r="E20" s="7">
        <v>0.60591427934427267</v>
      </c>
      <c r="F20" s="7">
        <v>0.48912843852258148</v>
      </c>
      <c r="G20" s="7">
        <v>0.82820557036487874</v>
      </c>
      <c r="H20" s="7">
        <v>0.11270685383330926</v>
      </c>
      <c r="I20" s="7">
        <v>0.9137573759019294</v>
      </c>
    </row>
    <row r="21" spans="1:9">
      <c r="A21" s="6">
        <v>1998</v>
      </c>
      <c r="B21" s="7">
        <v>7.8012119380814074E-3</v>
      </c>
      <c r="C21" s="7">
        <v>0.95144783518728271</v>
      </c>
      <c r="D21" s="7">
        <v>0.91576366712485058</v>
      </c>
      <c r="E21" s="7">
        <v>0.59626249385481433</v>
      </c>
      <c r="F21" s="7">
        <v>0.47806187749128032</v>
      </c>
      <c r="G21" s="7">
        <v>0.82242230313637121</v>
      </c>
      <c r="H21" s="7">
        <v>0.10604126250653396</v>
      </c>
      <c r="I21" s="7">
        <v>0.90632977471896148</v>
      </c>
    </row>
    <row r="22" spans="1:9">
      <c r="A22" s="6">
        <v>1997</v>
      </c>
      <c r="B22" s="7">
        <v>6.8968388153948876E-3</v>
      </c>
      <c r="C22" s="7">
        <v>0.94820527100256435</v>
      </c>
      <c r="D22" s="7">
        <v>0.90599806479766465</v>
      </c>
      <c r="E22" s="7">
        <v>0.59095546835514012</v>
      </c>
      <c r="F22" s="7">
        <v>0.46759385281752958</v>
      </c>
      <c r="G22" s="7">
        <v>0.81764954070896867</v>
      </c>
      <c r="H22" s="7">
        <v>0.11438267240675087</v>
      </c>
      <c r="I22" s="7">
        <v>0.89609860329950597</v>
      </c>
    </row>
    <row r="23" spans="1:9">
      <c r="A23" s="6">
        <v>1996</v>
      </c>
      <c r="B23" s="7">
        <v>6.1678527989315743E-3</v>
      </c>
      <c r="C23" s="7">
        <v>0.94559167244288778</v>
      </c>
      <c r="D23" s="7">
        <v>0.89350624982406235</v>
      </c>
      <c r="E23" s="7">
        <v>0.57582810872397894</v>
      </c>
      <c r="F23" s="7">
        <v>0.45035553576745968</v>
      </c>
      <c r="G23" s="7">
        <v>0.81212334168055489</v>
      </c>
      <c r="H23" s="7">
        <v>9.5295131699523361E-2</v>
      </c>
      <c r="I23" s="7">
        <v>0.88607194901561792</v>
      </c>
    </row>
    <row r="24" spans="1:9">
      <c r="A24" s="6">
        <v>1995</v>
      </c>
      <c r="B24" s="7">
        <v>5.3718707875306509E-3</v>
      </c>
      <c r="C24" s="7">
        <v>0.94250901695474654</v>
      </c>
      <c r="D24" s="7">
        <v>0.87940022311201271</v>
      </c>
      <c r="E24" s="7">
        <v>0.56451798752922167</v>
      </c>
      <c r="F24" s="7">
        <v>0.43388981130144944</v>
      </c>
      <c r="G24" s="7">
        <v>0.80759865845530177</v>
      </c>
      <c r="H24" s="7">
        <v>7.8705629708738456E-2</v>
      </c>
      <c r="I24" s="7">
        <v>0.87752096185382356</v>
      </c>
    </row>
    <row r="25" spans="1:9">
      <c r="A25" s="6">
        <v>1994</v>
      </c>
      <c r="B25" s="7">
        <v>4.6787494337101011E-3</v>
      </c>
      <c r="C25" s="7">
        <v>0.94005544539133268</v>
      </c>
      <c r="D25" s="7">
        <v>0.86325322309842034</v>
      </c>
      <c r="E25" s="7">
        <v>0.55274974179253322</v>
      </c>
      <c r="F25" s="7">
        <v>0.43699790405539524</v>
      </c>
      <c r="G25" s="7">
        <v>0.80367654111659392</v>
      </c>
      <c r="H25" s="7">
        <v>6.6060424275399557E-2</v>
      </c>
      <c r="I25" s="7">
        <v>0.86539199555585089</v>
      </c>
    </row>
    <row r="26" spans="1:9">
      <c r="A26" s="6">
        <v>1993</v>
      </c>
      <c r="B26" s="7">
        <v>4.7777672685446722E-3</v>
      </c>
      <c r="C26" s="7">
        <v>0.93707296183059685</v>
      </c>
      <c r="D26" s="7">
        <v>0.8443715799802598</v>
      </c>
      <c r="E26" s="7">
        <v>0.56335900426907404</v>
      </c>
      <c r="F26" s="7">
        <v>0.41357861719980826</v>
      </c>
      <c r="G26" s="7">
        <v>0.79813621066019558</v>
      </c>
      <c r="H26" s="7">
        <v>5.7792387802515194E-2</v>
      </c>
      <c r="I26" s="7">
        <v>0.85300079810492213</v>
      </c>
    </row>
    <row r="27" spans="1:9">
      <c r="A27" s="6">
        <v>1992</v>
      </c>
      <c r="B27" s="7">
        <v>3.6463471391293867E-3</v>
      </c>
      <c r="C27" s="7">
        <v>0.93399477619240956</v>
      </c>
      <c r="D27" s="7">
        <v>0.82404468371450901</v>
      </c>
      <c r="E27" s="7">
        <v>0.55993077238728572</v>
      </c>
      <c r="F27" s="7">
        <v>0.35088635362701603</v>
      </c>
      <c r="G27" s="7">
        <v>0.79402905267870794</v>
      </c>
      <c r="H27" s="7">
        <v>6.1439218546383019E-2</v>
      </c>
      <c r="I27" s="7">
        <v>0.8501275344623308</v>
      </c>
    </row>
    <row r="28" spans="1:9">
      <c r="A28" s="6">
        <v>1991</v>
      </c>
      <c r="B28" s="7">
        <v>3.2286482451047392E-3</v>
      </c>
      <c r="C28" s="7">
        <v>0.93268884306987565</v>
      </c>
      <c r="D28" s="7">
        <v>0.80344228638205495</v>
      </c>
      <c r="E28" s="7">
        <v>0.57130868468001084</v>
      </c>
      <c r="F28" s="7">
        <v>0.36541199973336697</v>
      </c>
      <c r="G28" s="7">
        <v>0.78981573964621976</v>
      </c>
      <c r="H28" s="7">
        <v>4.9720380111054091E-2</v>
      </c>
      <c r="I28" s="7">
        <v>0.84175354177971151</v>
      </c>
    </row>
    <row r="29" spans="1:9">
      <c r="A29" s="6">
        <v>1990</v>
      </c>
      <c r="B29" s="7">
        <v>2.9190581431779153E-3</v>
      </c>
      <c r="C29" s="7">
        <v>0.93116755432325882</v>
      </c>
      <c r="D29" s="7">
        <v>0.78635600439958608</v>
      </c>
      <c r="E29" s="7">
        <v>0.56290151483284268</v>
      </c>
      <c r="F29" s="7">
        <v>0.33726491757788452</v>
      </c>
      <c r="G29" s="7">
        <v>0.78848602489578867</v>
      </c>
      <c r="H29" s="7">
        <v>4.0835221260047343E-2</v>
      </c>
      <c r="I29" s="7">
        <v>0.82501351347756946</v>
      </c>
    </row>
    <row r="30" spans="1:9">
      <c r="A30" s="6">
        <v>1989</v>
      </c>
      <c r="B30" s="7">
        <v>4.6857897395870315E-3</v>
      </c>
      <c r="C30" s="7">
        <v>0.9219473556242691</v>
      </c>
      <c r="D30" s="7">
        <v>0.7059713186724087</v>
      </c>
      <c r="E30" s="7">
        <v>0.43268860353525868</v>
      </c>
      <c r="F30" s="7">
        <v>0.37340275110257493</v>
      </c>
      <c r="G30" s="7">
        <v>0.78739049506411329</v>
      </c>
      <c r="H30" s="7">
        <v>4.4321235570741732E-2</v>
      </c>
      <c r="I30" s="7">
        <v>0.81976748175463821</v>
      </c>
    </row>
    <row r="31" spans="1:9">
      <c r="A31" s="6">
        <v>1988</v>
      </c>
      <c r="B31" s="7">
        <v>4.229100132314762E-3</v>
      </c>
      <c r="C31" s="7">
        <v>0.91928513782853427</v>
      </c>
      <c r="D31" s="7">
        <v>0.64719707847690144</v>
      </c>
      <c r="E31" s="7">
        <v>0.359751857930865</v>
      </c>
      <c r="F31" s="7">
        <v>0.30696282596888497</v>
      </c>
      <c r="G31" s="7">
        <v>0.78367804023560494</v>
      </c>
      <c r="H31" s="7">
        <v>4.0059306635272164E-2</v>
      </c>
      <c r="I31" s="7">
        <v>0.80924803298510195</v>
      </c>
    </row>
    <row r="32" spans="1:9">
      <c r="A32" s="6">
        <v>1987</v>
      </c>
      <c r="B32" s="7">
        <v>3.5979328439105034E-3</v>
      </c>
      <c r="C32" s="7">
        <v>0.91664767772032785</v>
      </c>
      <c r="D32" s="7">
        <v>0.60583560404171666</v>
      </c>
      <c r="E32" s="7">
        <v>0.33928574156439062</v>
      </c>
      <c r="F32" s="7">
        <v>0.29532533640758135</v>
      </c>
      <c r="G32" s="7">
        <v>0.77998768043882849</v>
      </c>
      <c r="H32" s="7">
        <v>3.5676427127644725E-2</v>
      </c>
      <c r="I32" s="7">
        <v>0.79854212144109205</v>
      </c>
    </row>
    <row r="33" spans="1:9">
      <c r="A33" s="6">
        <v>1986</v>
      </c>
      <c r="B33" s="7">
        <v>3.2668115537737752E-3</v>
      </c>
      <c r="C33" s="7">
        <v>0.91403823929641315</v>
      </c>
      <c r="D33" s="7">
        <v>0.53212274015001393</v>
      </c>
      <c r="E33" s="7">
        <v>0.31972503631574389</v>
      </c>
      <c r="F33" s="7">
        <v>0.28537585864218951</v>
      </c>
      <c r="G33" s="7">
        <v>0.77632842283339243</v>
      </c>
      <c r="H33" s="7">
        <v>3.202226300575596E-2</v>
      </c>
      <c r="I33" s="7">
        <v>0.78768875522801851</v>
      </c>
    </row>
    <row r="34" spans="1:9">
      <c r="A34" s="6">
        <v>1985</v>
      </c>
      <c r="B34" s="7">
        <v>2.9789848452041502E-3</v>
      </c>
      <c r="C34" s="7">
        <v>0.91145982200856901</v>
      </c>
      <c r="D34" s="7">
        <v>0.48810157709157426</v>
      </c>
      <c r="E34" s="7">
        <v>0.3021922567274189</v>
      </c>
      <c r="F34" s="7">
        <v>0.27650109614332835</v>
      </c>
      <c r="G34" s="7">
        <v>0.77270638943061232</v>
      </c>
      <c r="H34" s="7">
        <v>2.866381199615756E-2</v>
      </c>
      <c r="I34" s="7">
        <v>0.77672713784844183</v>
      </c>
    </row>
    <row r="35" spans="1:9">
      <c r="A35" s="6">
        <v>1984</v>
      </c>
      <c r="B35" s="7">
        <v>2.5324106495996286E-3</v>
      </c>
      <c r="C35" s="7">
        <v>0.90891516405066486</v>
      </c>
      <c r="D35" s="7">
        <v>0.40507967566381403</v>
      </c>
      <c r="E35" s="7">
        <v>0.28485137136002797</v>
      </c>
      <c r="F35" s="7">
        <v>0.26838601538995166</v>
      </c>
      <c r="G35" s="7">
        <v>0.76912430837326107</v>
      </c>
      <c r="H35" s="7">
        <v>2.5285311883875571E-2</v>
      </c>
      <c r="I35" s="7">
        <v>0.76569170600607195</v>
      </c>
    </row>
    <row r="36" spans="1:9">
      <c r="A36" s="6">
        <v>1983</v>
      </c>
      <c r="B36" s="7">
        <v>2.314232580378107E-3</v>
      </c>
      <c r="C36" s="7">
        <v>0.90640674738443183</v>
      </c>
      <c r="D36" s="7">
        <v>0.33432177580998917</v>
      </c>
      <c r="E36" s="7">
        <v>0.26823891960373791</v>
      </c>
      <c r="F36" s="7">
        <v>0.26131146405644368</v>
      </c>
      <c r="G36" s="7">
        <v>0.76558128260746727</v>
      </c>
      <c r="H36" s="7">
        <v>2.2515370342496621E-2</v>
      </c>
      <c r="I36" s="7">
        <v>0.75461337165823772</v>
      </c>
    </row>
    <row r="37" spans="1:9">
      <c r="A37" s="6">
        <v>1982</v>
      </c>
      <c r="B37" s="7">
        <v>2.1175083692921352E-3</v>
      </c>
      <c r="C37" s="7">
        <v>0.90393680425083378</v>
      </c>
      <c r="D37" s="7">
        <v>0.27273397431552882</v>
      </c>
      <c r="E37" s="7">
        <v>0.25230886976090638</v>
      </c>
      <c r="F37" s="7">
        <v>0.25490951914761112</v>
      </c>
      <c r="G37" s="7">
        <v>0.7620751471327829</v>
      </c>
      <c r="H37" s="7">
        <v>2.0010567807831513E-2</v>
      </c>
      <c r="I37" s="7">
        <v>0.74352482673084508</v>
      </c>
    </row>
    <row r="38" spans="1:9">
      <c r="A38" s="6">
        <v>1981</v>
      </c>
      <c r="B38" s="7">
        <v>1.9365054897363279E-3</v>
      </c>
      <c r="C38" s="7">
        <v>0.90150732492763175</v>
      </c>
      <c r="D38" s="7">
        <v>0.16447987214049467</v>
      </c>
      <c r="E38" s="7">
        <v>0.23645125340717504</v>
      </c>
      <c r="F38" s="7">
        <v>0.248822288434636</v>
      </c>
      <c r="G38" s="7">
        <v>0.75860300292968585</v>
      </c>
      <c r="H38" s="7">
        <v>1.7752162747972228E-2</v>
      </c>
      <c r="I38" s="7">
        <v>0.73245718376653468</v>
      </c>
    </row>
    <row r="39" spans="1:9">
      <c r="A39" s="6">
        <v>1980</v>
      </c>
      <c r="B39" s="7">
        <v>1.7780135366778603E-3</v>
      </c>
      <c r="C39" s="7">
        <v>0.89912006650934095</v>
      </c>
      <c r="D39" s="7">
        <v>0.14824407877896537</v>
      </c>
      <c r="E39" s="7">
        <v>0.22250192901526322</v>
      </c>
      <c r="F39" s="7">
        <v>0.24322091288174788</v>
      </c>
      <c r="G39" s="7">
        <v>0.75516396036812194</v>
      </c>
      <c r="H39" s="7">
        <v>1.5737155676484059E-2</v>
      </c>
      <c r="I39" s="7">
        <v>0.72143942814219242</v>
      </c>
    </row>
    <row r="40" spans="1:9">
      <c r="A40" s="6">
        <v>1979</v>
      </c>
      <c r="B40" s="7">
        <v>1.5299071573506428E-3</v>
      </c>
      <c r="C40" s="7">
        <v>0.89736011802820004</v>
      </c>
      <c r="D40" s="7">
        <v>9.037970337023768E-2</v>
      </c>
      <c r="E40" s="7">
        <v>0.20935535133769617</v>
      </c>
      <c r="F40" s="7">
        <v>0.23782157221397274</v>
      </c>
      <c r="G40" s="7">
        <v>0.75183034545941185</v>
      </c>
      <c r="H40" s="7">
        <v>1.3776340270069871E-2</v>
      </c>
      <c r="I40" s="7">
        <v>0.71127379905591182</v>
      </c>
    </row>
    <row r="41" spans="1:9">
      <c r="A41" s="6">
        <v>1978</v>
      </c>
      <c r="B41" s="7">
        <v>1.4035952656174515E-3</v>
      </c>
      <c r="C41" s="7">
        <v>0.89536956436837412</v>
      </c>
      <c r="D41" s="7">
        <v>7.8756919066180056E-2</v>
      </c>
      <c r="E41" s="7">
        <v>0.18925733862267194</v>
      </c>
      <c r="F41" s="7">
        <v>0.2330570418975175</v>
      </c>
      <c r="G41" s="7">
        <v>0.74767891737742831</v>
      </c>
      <c r="H41" s="7">
        <v>1.218176297775206E-2</v>
      </c>
      <c r="I41" s="7">
        <v>0.70084802369806842</v>
      </c>
    </row>
    <row r="42" spans="1:9">
      <c r="A42" s="6">
        <v>1977</v>
      </c>
      <c r="B42" s="7">
        <v>1.2970281807706014E-3</v>
      </c>
      <c r="C42" s="7">
        <v>0.89242829902728882</v>
      </c>
      <c r="D42" s="7">
        <v>5.0664653956981269E-2</v>
      </c>
      <c r="E42" s="7">
        <v>0.17893274004603998</v>
      </c>
      <c r="F42" s="7">
        <v>0.22781134634663752</v>
      </c>
      <c r="G42" s="7">
        <v>0.74393224579302097</v>
      </c>
      <c r="H42" s="7">
        <v>1.0795521337811913E-2</v>
      </c>
      <c r="I42" s="7">
        <v>0.68922265753484035</v>
      </c>
    </row>
    <row r="43" spans="1:9">
      <c r="A43" s="6">
        <v>1976</v>
      </c>
      <c r="B43" s="7">
        <v>1.1907929509913024E-3</v>
      </c>
      <c r="C43" s="7">
        <v>0.8897110876487776</v>
      </c>
      <c r="D43" s="7">
        <v>3.2985519862273494E-2</v>
      </c>
      <c r="E43" s="7">
        <v>0.16937471125492565</v>
      </c>
      <c r="F43" s="7">
        <v>0.22278531213117317</v>
      </c>
      <c r="G43" s="7">
        <v>0.73906682535366608</v>
      </c>
      <c r="H43" s="7">
        <v>9.5499107640675124E-3</v>
      </c>
      <c r="I43" s="7">
        <v>0.67795889463514514</v>
      </c>
    </row>
    <row r="44" spans="1:9">
      <c r="A44" s="6">
        <v>1975</v>
      </c>
      <c r="B44" s="7">
        <v>1.0954342211781168E-3</v>
      </c>
      <c r="C44" s="7">
        <v>0.88691621454724479</v>
      </c>
      <c r="D44" s="7">
        <v>2.4225146561195558E-2</v>
      </c>
      <c r="E44" s="7">
        <v>0.16124894308225407</v>
      </c>
      <c r="F44" s="7">
        <v>0.21778734925309509</v>
      </c>
      <c r="G44" s="7">
        <v>0.73522420341532713</v>
      </c>
      <c r="H44" s="7">
        <v>8.4498285838908449E-3</v>
      </c>
      <c r="I44" s="7">
        <v>0.66666558708133872</v>
      </c>
    </row>
    <row r="45" spans="1:9">
      <c r="A45" s="6">
        <v>1974</v>
      </c>
      <c r="B45" s="7">
        <v>1.007947701185003E-3</v>
      </c>
      <c r="C45" s="7">
        <v>0.88338871613093961</v>
      </c>
      <c r="D45" s="7">
        <v>1.5728520459846681E-2</v>
      </c>
      <c r="E45" s="7">
        <v>0.14663125127274118</v>
      </c>
      <c r="F45" s="7">
        <v>0.21231556621564343</v>
      </c>
      <c r="G45" s="7">
        <v>0.73029562350876098</v>
      </c>
      <c r="H45" s="7">
        <v>7.4841856020888536E-3</v>
      </c>
      <c r="I45" s="7">
        <v>0.65451475662315872</v>
      </c>
    </row>
    <row r="46" spans="1:9">
      <c r="A46" s="6">
        <v>1973</v>
      </c>
      <c r="B46" s="7">
        <v>9.2709627003248842E-4</v>
      </c>
      <c r="C46" s="7">
        <v>0.88129181070465068</v>
      </c>
      <c r="D46" s="7">
        <v>9.6698576297687758E-3</v>
      </c>
      <c r="E46" s="7">
        <v>0.12725770082561969</v>
      </c>
      <c r="F46" s="7">
        <v>0.20776540748333636</v>
      </c>
      <c r="G46" s="7">
        <v>0.72713088984419039</v>
      </c>
      <c r="H46" s="7">
        <v>6.6153274378173881E-3</v>
      </c>
      <c r="I46" s="7">
        <v>0.64430178355859602</v>
      </c>
    </row>
    <row r="47" spans="1:9">
      <c r="A47" s="6">
        <v>1972</v>
      </c>
      <c r="B47" s="7">
        <v>8.5674729191316914E-4</v>
      </c>
      <c r="C47" s="7">
        <v>0.87800952314433522</v>
      </c>
      <c r="D47" s="7">
        <v>6.9014013629486162E-3</v>
      </c>
      <c r="E47" s="7">
        <v>0.12082070981211339</v>
      </c>
      <c r="F47" s="7">
        <v>0.20251696440933714</v>
      </c>
      <c r="G47" s="7">
        <v>0.72351681119142752</v>
      </c>
      <c r="H47" s="7">
        <v>5.865165780205601E-3</v>
      </c>
      <c r="I47" s="7">
        <v>0.63269944058000871</v>
      </c>
    </row>
    <row r="48" spans="1:9">
      <c r="A48" s="6">
        <v>1971</v>
      </c>
      <c r="B48" s="7">
        <v>7.8822477705182633E-4</v>
      </c>
      <c r="C48" s="7">
        <v>0.87484687417242368</v>
      </c>
      <c r="D48" s="7">
        <v>4.8605244584659152E-3</v>
      </c>
      <c r="E48" s="7">
        <v>0.10931335192637792</v>
      </c>
      <c r="F48" s="7">
        <v>0.19752445347472611</v>
      </c>
      <c r="G48" s="7">
        <v>0.71892335979626221</v>
      </c>
      <c r="H48" s="7">
        <v>5.1992137995477434E-3</v>
      </c>
      <c r="I48" s="7">
        <v>0.62140607568817541</v>
      </c>
    </row>
    <row r="49" spans="1:9">
      <c r="A49" s="6">
        <v>1970</v>
      </c>
      <c r="B49" s="7">
        <v>7.2771366623705517E-4</v>
      </c>
      <c r="C49" s="7">
        <v>0.87157695160746007</v>
      </c>
      <c r="D49" s="7">
        <v>3.7060118796223827E-3</v>
      </c>
      <c r="E49" s="7">
        <v>0.10352821546551629</v>
      </c>
      <c r="F49" s="7">
        <v>0.19307501399850052</v>
      </c>
      <c r="G49" s="7">
        <v>0.71347377885797647</v>
      </c>
      <c r="H49" s="7">
        <v>4.6177539279395937E-3</v>
      </c>
      <c r="I49" s="7">
        <v>0.61016005005154683</v>
      </c>
    </row>
    <row r="50" spans="1:9">
      <c r="A50" s="6">
        <v>1969</v>
      </c>
      <c r="B50" s="7">
        <v>6.7378533900443475E-4</v>
      </c>
      <c r="C50" s="7">
        <v>0.8649045355797228</v>
      </c>
      <c r="D50" s="7">
        <v>2.6505786869030993E-3</v>
      </c>
      <c r="E50" s="7">
        <v>9.3081494615415108E-2</v>
      </c>
      <c r="F50" s="7">
        <v>0.18613585290659607</v>
      </c>
      <c r="G50" s="7">
        <v>0.70760601770530873</v>
      </c>
      <c r="H50" s="7">
        <v>4.1271887112967875E-3</v>
      </c>
      <c r="I50" s="7">
        <v>0.5950436451905794</v>
      </c>
    </row>
    <row r="51" spans="1:9">
      <c r="A51" s="6">
        <v>1968</v>
      </c>
      <c r="B51" s="7">
        <v>6.2172639666362129E-4</v>
      </c>
      <c r="C51" s="7">
        <v>0.85917399500258074</v>
      </c>
      <c r="D51" s="7">
        <v>2.0571973635376143E-3</v>
      </c>
      <c r="E51" s="7">
        <v>8.7900615206097904E-2</v>
      </c>
      <c r="F51" s="7">
        <v>0.18048344991047696</v>
      </c>
      <c r="G51" s="7">
        <v>0.7015394727695814</v>
      </c>
      <c r="H51" s="7">
        <v>3.685733884224177E-3</v>
      </c>
      <c r="I51" s="7">
        <v>0.58140741467762025</v>
      </c>
    </row>
    <row r="52" spans="1:9">
      <c r="A52" s="6">
        <v>1967</v>
      </c>
      <c r="B52" s="7">
        <v>5.7367099585820479E-4</v>
      </c>
      <c r="C52" s="7">
        <v>0.85411102407067252</v>
      </c>
      <c r="D52" s="7">
        <v>1.2807498535319305E-3</v>
      </c>
      <c r="E52" s="7">
        <v>7.9940406866951572E-2</v>
      </c>
      <c r="F52" s="7">
        <v>0.17553173067766822</v>
      </c>
      <c r="G52" s="7">
        <v>0.69613826474398233</v>
      </c>
      <c r="H52" s="7">
        <v>3.2931052442618275E-3</v>
      </c>
      <c r="I52" s="7">
        <v>0.56884859897917806</v>
      </c>
    </row>
    <row r="53" spans="1:9">
      <c r="A53" s="6">
        <v>1966</v>
      </c>
      <c r="B53" s="7">
        <v>5.3080529983628739E-4</v>
      </c>
      <c r="C53" s="7">
        <v>0.84870668083716216</v>
      </c>
      <c r="D53" s="7">
        <v>1.1079020551139126E-3</v>
      </c>
      <c r="E53" s="7">
        <v>7.5832852413127108E-2</v>
      </c>
      <c r="F53" s="7">
        <v>0.17056295496548712</v>
      </c>
      <c r="G53" s="7">
        <v>0.69073866829084762</v>
      </c>
      <c r="H53" s="7">
        <v>2.9497330304784886E-3</v>
      </c>
      <c r="I53" s="7">
        <v>0.55619178321043139</v>
      </c>
    </row>
    <row r="54" spans="1:9">
      <c r="A54" s="6">
        <v>1965</v>
      </c>
      <c r="B54" s="7">
        <v>4.9277795331037434E-4</v>
      </c>
      <c r="C54" s="7">
        <v>0.8468037279500702</v>
      </c>
      <c r="D54" s="7">
        <v>8.6753743154771145E-4</v>
      </c>
      <c r="E54" s="7">
        <v>6.8271000214056132E-2</v>
      </c>
      <c r="F54" s="7">
        <v>0.1675493351110931</v>
      </c>
      <c r="G54" s="7">
        <v>0.68803571218724335</v>
      </c>
      <c r="H54" s="7">
        <v>2.6377483191479156E-3</v>
      </c>
      <c r="I54" s="7">
        <v>0.54759317451603939</v>
      </c>
    </row>
    <row r="55" spans="1:9">
      <c r="A55" s="6">
        <v>1964</v>
      </c>
      <c r="B55" s="7">
        <v>4.6108103246007972E-4</v>
      </c>
      <c r="C55" s="7">
        <v>0.83892908121302556</v>
      </c>
      <c r="D55" s="7">
        <v>6.7329017536473196E-4</v>
      </c>
      <c r="E55" s="7">
        <v>6.5044225970107922E-2</v>
      </c>
      <c r="F55" s="7">
        <v>0.16175690784464711</v>
      </c>
      <c r="G55" s="7">
        <v>0.68225295882453529</v>
      </c>
      <c r="H55" s="7">
        <v>2.3833660934901245E-3</v>
      </c>
      <c r="I55" s="7">
        <v>0.53281047127076431</v>
      </c>
    </row>
    <row r="56" spans="1:9">
      <c r="A56" s="6">
        <v>1963</v>
      </c>
      <c r="B56" s="7">
        <v>4.3062478320498497E-4</v>
      </c>
      <c r="C56" s="7">
        <v>0.8309554957352876</v>
      </c>
      <c r="D56" s="7">
        <v>5.8451613539552583E-4</v>
      </c>
      <c r="E56" s="7">
        <v>5.9697897566010572E-2</v>
      </c>
      <c r="F56" s="7">
        <v>0.15615991443435032</v>
      </c>
      <c r="G56" s="7">
        <v>0.67613993974660547</v>
      </c>
      <c r="H56" s="7">
        <v>2.156315647524107E-3</v>
      </c>
      <c r="I56" s="7">
        <v>0.51838520899347396</v>
      </c>
    </row>
    <row r="57" spans="1:9">
      <c r="A57" s="6">
        <v>1962</v>
      </c>
      <c r="B57" s="7">
        <v>4.0280000722080455E-4</v>
      </c>
      <c r="C57" s="7">
        <v>0.82382005172878203</v>
      </c>
      <c r="D57" s="7">
        <v>4.4510986898703046E-4</v>
      </c>
      <c r="E57" s="7">
        <v>5.6457000037643201E-2</v>
      </c>
      <c r="F57" s="7">
        <v>0.15118498383845852</v>
      </c>
      <c r="G57" s="7">
        <v>0.66998878398189721</v>
      </c>
      <c r="H57" s="7">
        <v>1.9527256306164044E-3</v>
      </c>
      <c r="I57" s="7">
        <v>0.50523629824248972</v>
      </c>
    </row>
    <row r="58" spans="1:9">
      <c r="A58" s="6">
        <v>1961</v>
      </c>
      <c r="B58" s="7">
        <v>4.0036321163334571E-4</v>
      </c>
      <c r="C58" s="7">
        <v>0.81334868923551296</v>
      </c>
      <c r="D58" s="7">
        <v>3.9054290119863526E-4</v>
      </c>
      <c r="E58" s="7">
        <v>5.205230604986559E-2</v>
      </c>
      <c r="F58" s="7">
        <v>0.14495607379325592</v>
      </c>
      <c r="G58" s="7">
        <v>0.66199305714610979</v>
      </c>
      <c r="H58" s="7">
        <v>1.8017319149667894E-3</v>
      </c>
      <c r="I58" s="7">
        <v>0.48938706172680912</v>
      </c>
    </row>
    <row r="59" spans="1:9">
      <c r="A59" s="6">
        <v>1960</v>
      </c>
      <c r="B59" s="7">
        <v>3.7648040740273465E-4</v>
      </c>
      <c r="C59" s="7">
        <v>0.80314828580281672</v>
      </c>
      <c r="D59" s="7">
        <v>3.3696822767900585E-4</v>
      </c>
      <c r="E59" s="7">
        <v>4.9115349512449981E-2</v>
      </c>
      <c r="F59" s="7">
        <v>0.13911921473055405</v>
      </c>
      <c r="G59" s="7">
        <v>0.65427972236884713</v>
      </c>
      <c r="H59" s="7">
        <v>1.6426708189502801E-3</v>
      </c>
      <c r="I59" s="7">
        <v>0.47444111055358673</v>
      </c>
    </row>
    <row r="60" spans="1:9">
      <c r="A60" s="6">
        <v>1959</v>
      </c>
      <c r="B60" s="7">
        <v>3.5656915530095726E-4</v>
      </c>
      <c r="C60" s="7">
        <v>0.79139486676172544</v>
      </c>
      <c r="D60" s="7">
        <v>2.9635132891051388E-4</v>
      </c>
      <c r="E60" s="7">
        <v>4.5343723603354917E-2</v>
      </c>
      <c r="F60" s="7">
        <v>0.13294052699153192</v>
      </c>
      <c r="G60" s="7">
        <v>0.64687089143265575</v>
      </c>
      <c r="H60" s="7">
        <v>1.503686470637136E-3</v>
      </c>
      <c r="I60" s="7">
        <v>0.45881050136587959</v>
      </c>
    </row>
    <row r="61" spans="1:9">
      <c r="A61" s="6">
        <v>1958</v>
      </c>
      <c r="B61" s="7">
        <v>3.3685762258333247E-4</v>
      </c>
      <c r="C61" s="7">
        <v>0.78954097907510878</v>
      </c>
      <c r="D61" s="7">
        <v>2.6581707608203136E-4</v>
      </c>
      <c r="E61" s="7">
        <v>4.3550817730119401E-2</v>
      </c>
      <c r="F61" s="7">
        <v>0.13067805268426819</v>
      </c>
      <c r="G61" s="7">
        <v>0.64465612749733425</v>
      </c>
      <c r="H61" s="7">
        <v>1.3651147042813532E-3</v>
      </c>
      <c r="I61" s="7">
        <v>0.4519295651225847</v>
      </c>
    </row>
    <row r="62" spans="1:9">
      <c r="A62" s="6">
        <v>1957</v>
      </c>
      <c r="B62" s="7">
        <v>3.1851204659081477E-4</v>
      </c>
      <c r="C62" s="7">
        <v>0.77552476346479704</v>
      </c>
      <c r="D62" s="7">
        <v>2.4144790298328832E-4</v>
      </c>
      <c r="E62" s="7">
        <v>4.0454245374166184E-2</v>
      </c>
      <c r="F62" s="7">
        <v>0.12410022093329379</v>
      </c>
      <c r="G62" s="7">
        <v>0.63344724055432089</v>
      </c>
      <c r="H62" s="7">
        <v>1.2538455966243573E-3</v>
      </c>
      <c r="I62" s="7">
        <v>0.43551409951875758</v>
      </c>
    </row>
    <row r="63" spans="1:9">
      <c r="A63" s="6">
        <v>1956</v>
      </c>
      <c r="B63" s="7">
        <v>3.0228121150316448E-4</v>
      </c>
      <c r="C63" s="7">
        <v>0.75862649053899389</v>
      </c>
      <c r="D63" s="7">
        <v>2.2243256283644423E-4</v>
      </c>
      <c r="E63" s="7">
        <v>3.7770715678470887E-2</v>
      </c>
      <c r="F63" s="7">
        <v>0.11699302321561655</v>
      </c>
      <c r="G63" s="7">
        <v>0.62241983292397685</v>
      </c>
      <c r="H63" s="7">
        <v>1.1560215034323834E-3</v>
      </c>
      <c r="I63" s="7">
        <v>0.4177051824333825</v>
      </c>
    </row>
    <row r="64" spans="1:9">
      <c r="A64" s="6">
        <v>1955</v>
      </c>
      <c r="B64" s="7">
        <v>2.8859206767294505E-4</v>
      </c>
      <c r="C64" s="7">
        <v>0.74136198134262365</v>
      </c>
      <c r="D64" s="7">
        <v>2.2195207034187911E-4</v>
      </c>
      <c r="E64" s="7">
        <v>3.4861343268806334E-2</v>
      </c>
      <c r="F64" s="7">
        <v>0.1102883862219749</v>
      </c>
      <c r="G64" s="7">
        <v>0.60918682083841591</v>
      </c>
      <c r="H64" s="7">
        <v>1.0682349596515086E-3</v>
      </c>
      <c r="I64" s="7">
        <v>0.40038106266574669</v>
      </c>
    </row>
    <row r="65" spans="1:9">
      <c r="A65" s="6">
        <v>1954</v>
      </c>
      <c r="B65" s="7">
        <v>2.8745216535447219E-4</v>
      </c>
      <c r="C65" s="7">
        <v>0.7208535402883447</v>
      </c>
      <c r="D65" s="7">
        <v>2.064243870366756E-4</v>
      </c>
      <c r="E65" s="7">
        <v>3.2376263334959285E-2</v>
      </c>
      <c r="F65" s="7">
        <v>0.10319072274821403</v>
      </c>
      <c r="G65" s="7">
        <v>0.59779787324725553</v>
      </c>
      <c r="H65" s="7">
        <v>1.001646515965043E-3</v>
      </c>
      <c r="I65" s="7">
        <v>0.3817339112192133</v>
      </c>
    </row>
    <row r="66" spans="1:9">
      <c r="A66" s="6">
        <v>1953</v>
      </c>
      <c r="B66" s="7">
        <v>2.753506086495188E-4</v>
      </c>
      <c r="C66" s="7">
        <v>0.69656959409352581</v>
      </c>
      <c r="D66" s="7">
        <v>1.9270055813499761E-4</v>
      </c>
      <c r="E66" s="7">
        <v>2.9635110174239511E-2</v>
      </c>
      <c r="F66" s="7">
        <v>9.5721297538486835E-2</v>
      </c>
      <c r="G66" s="7">
        <v>0.58247692669778772</v>
      </c>
      <c r="H66" s="7">
        <v>9.3152393814683427E-4</v>
      </c>
      <c r="I66" s="7">
        <v>0.36284282754986896</v>
      </c>
    </row>
    <row r="67" spans="1:9">
      <c r="A67" s="6">
        <v>1952</v>
      </c>
      <c r="B67" s="7">
        <v>2.6336664376818954E-4</v>
      </c>
      <c r="C67" s="7">
        <v>0.66911978130153615</v>
      </c>
      <c r="D67" s="7">
        <v>1.8481101756416326E-4</v>
      </c>
      <c r="E67" s="7">
        <v>2.7198470130160388E-2</v>
      </c>
      <c r="F67" s="7">
        <v>8.8209235028782237E-2</v>
      </c>
      <c r="G67" s="7">
        <v>0.55848282948450456</v>
      </c>
      <c r="H67" s="7">
        <v>8.6739944869429508E-4</v>
      </c>
      <c r="I67" s="7">
        <v>0.34268317544462384</v>
      </c>
    </row>
    <row r="68" spans="1:9">
      <c r="A68" s="6">
        <v>1951</v>
      </c>
      <c r="B68" s="7">
        <v>2.5368430092288075E-4</v>
      </c>
      <c r="C68" s="7">
        <v>0.66723599791782784</v>
      </c>
      <c r="D68" s="7">
        <v>1.7504598834665073E-4</v>
      </c>
      <c r="E68" s="7">
        <v>2.6318471595929968E-2</v>
      </c>
      <c r="F68" s="7">
        <v>8.6894110485792916E-2</v>
      </c>
      <c r="G68" s="7">
        <v>0.55682857452054413</v>
      </c>
      <c r="H68" s="7">
        <v>7.96766879467074E-4</v>
      </c>
      <c r="I68" s="7">
        <v>0.33612032376205475</v>
      </c>
    </row>
    <row r="69" spans="1:9">
      <c r="A69" s="6">
        <v>1950</v>
      </c>
      <c r="B69" s="7">
        <v>2.4347522510307601E-4</v>
      </c>
      <c r="C69" s="7">
        <v>0.63525420540073585</v>
      </c>
      <c r="D69" s="7">
        <v>1.748138619911466E-4</v>
      </c>
      <c r="E69" s="7">
        <v>2.3901784226376996E-2</v>
      </c>
      <c r="F69" s="7">
        <v>7.934088839080973E-2</v>
      </c>
      <c r="G69" s="7">
        <v>0.55502589639765398</v>
      </c>
      <c r="H69" s="7">
        <v>7.4414876556611412E-4</v>
      </c>
      <c r="I69" s="7">
        <v>0.31400649976770795</v>
      </c>
    </row>
  </sheetData>
  <sortState xmlns:xlrd2="http://schemas.microsoft.com/office/spreadsheetml/2017/richdata2" ref="A3:I69">
    <sortCondition descending="1" ref="A3:A69"/>
  </sortState>
  <mergeCells count="1">
    <mergeCell ref="B1:I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U69"/>
  <sheetViews>
    <sheetView zoomScaleNormal="70" zoomScalePageLayoutView="70" workbookViewId="0">
      <selection activeCell="U1" sqref="U1:U1048576"/>
    </sheetView>
  </sheetViews>
  <sheetFormatPr baseColWidth="10" defaultColWidth="8.83203125" defaultRowHeight="15"/>
  <cols>
    <col min="2" max="7" width="10.5" customWidth="1"/>
    <col min="8" max="8" width="11.5" customWidth="1"/>
    <col min="9" max="10" width="10.5" customWidth="1"/>
    <col min="12" max="12" width="21.5" customWidth="1"/>
    <col min="13" max="13" width="11" customWidth="1"/>
    <col min="14" max="21" width="11.33203125" customWidth="1"/>
  </cols>
  <sheetData>
    <row r="1" spans="1:21" s="3" customFormat="1">
      <c r="A1" s="5" t="s">
        <v>23</v>
      </c>
    </row>
    <row r="2" spans="1:21">
      <c r="B2" s="6" t="s">
        <v>5</v>
      </c>
      <c r="C2" s="6" t="s">
        <v>6</v>
      </c>
      <c r="D2" s="6" t="s">
        <v>8</v>
      </c>
      <c r="E2" s="6" t="s">
        <v>4</v>
      </c>
      <c r="F2" s="6" t="s">
        <v>2</v>
      </c>
      <c r="G2" s="6" t="s">
        <v>1</v>
      </c>
      <c r="H2" s="6" t="s">
        <v>7</v>
      </c>
      <c r="I2" s="6" t="s">
        <v>3</v>
      </c>
      <c r="L2" s="5" t="s">
        <v>11</v>
      </c>
      <c r="M2" s="4"/>
      <c r="N2" s="4"/>
      <c r="O2" s="4"/>
      <c r="P2" s="4"/>
      <c r="Q2" s="4"/>
      <c r="R2" s="4"/>
      <c r="S2" s="4"/>
      <c r="T2" s="4"/>
      <c r="U2" s="4"/>
    </row>
    <row r="3" spans="1:21">
      <c r="A3" s="6">
        <v>2016</v>
      </c>
      <c r="B3" s="7">
        <v>0.40272771622870496</v>
      </c>
      <c r="C3" s="7">
        <v>0.83214676050639158</v>
      </c>
      <c r="D3" s="7">
        <v>0.49650000152587903</v>
      </c>
      <c r="E3" s="7">
        <v>0.49681660861334936</v>
      </c>
      <c r="F3" s="7">
        <v>0.45933796042452923</v>
      </c>
      <c r="G3" s="7">
        <v>0.78959164448272845</v>
      </c>
      <c r="H3" s="7">
        <v>0.21323572851189398</v>
      </c>
      <c r="I3" s="7">
        <v>0.90016645901642123</v>
      </c>
      <c r="L3" s="4"/>
      <c r="M3" s="4"/>
      <c r="N3" s="6" t="s">
        <v>5</v>
      </c>
      <c r="O3" s="6" t="s">
        <v>6</v>
      </c>
      <c r="P3" s="6" t="s">
        <v>8</v>
      </c>
      <c r="Q3" s="6" t="s">
        <v>4</v>
      </c>
      <c r="R3" s="6" t="s">
        <v>2</v>
      </c>
      <c r="S3" s="6" t="s">
        <v>1</v>
      </c>
      <c r="T3" s="6" t="s">
        <v>7</v>
      </c>
      <c r="U3" s="6" t="s">
        <v>3</v>
      </c>
    </row>
    <row r="4" spans="1:21">
      <c r="A4" s="6">
        <v>2015</v>
      </c>
      <c r="B4" s="7">
        <v>0.39483981338825364</v>
      </c>
      <c r="C4" s="7">
        <v>0.82689740476679918</v>
      </c>
      <c r="D4" s="7">
        <v>0.4822500007629395</v>
      </c>
      <c r="E4" s="7">
        <v>0.49223955429835486</v>
      </c>
      <c r="F4" s="7">
        <v>0.44431556470537531</v>
      </c>
      <c r="G4" s="7">
        <v>0.78412326333371252</v>
      </c>
      <c r="H4" s="7">
        <v>0.2079646485891358</v>
      </c>
      <c r="I4" s="7">
        <v>0.89328582496046349</v>
      </c>
      <c r="L4" s="52" t="s">
        <v>12</v>
      </c>
      <c r="M4" s="64" t="s">
        <v>73</v>
      </c>
      <c r="N4" s="7">
        <v>0.75</v>
      </c>
      <c r="O4" s="7">
        <v>0</v>
      </c>
      <c r="P4" s="7">
        <v>0.5</v>
      </c>
      <c r="Q4" s="7">
        <v>0.35745632594453741</v>
      </c>
      <c r="R4" s="7">
        <v>0.5</v>
      </c>
      <c r="S4" s="7">
        <v>0</v>
      </c>
      <c r="T4" s="7">
        <v>0.5</v>
      </c>
      <c r="U4" s="7">
        <v>0</v>
      </c>
    </row>
    <row r="5" spans="1:21">
      <c r="A5" s="6">
        <v>2014</v>
      </c>
      <c r="B5" s="7">
        <v>0.38781526887224349</v>
      </c>
      <c r="C5" s="7">
        <v>0.82315979554064511</v>
      </c>
      <c r="D5" s="7">
        <v>0.46799999999999997</v>
      </c>
      <c r="E5" s="7">
        <v>0.47789078120828549</v>
      </c>
      <c r="F5" s="7">
        <v>0.42901215193406195</v>
      </c>
      <c r="G5" s="7">
        <v>0.77864202557687112</v>
      </c>
      <c r="H5" s="7">
        <v>0.20313268316155686</v>
      </c>
      <c r="I5" s="7">
        <v>0.88800046773262653</v>
      </c>
      <c r="L5" s="53"/>
      <c r="M5" s="4" t="s">
        <v>14</v>
      </c>
      <c r="N5" s="7">
        <f t="shared" ref="N5:U5" si="0">1-N4</f>
        <v>0.25</v>
      </c>
      <c r="O5" s="7">
        <f t="shared" si="0"/>
        <v>1</v>
      </c>
      <c r="P5" s="7">
        <f t="shared" si="0"/>
        <v>0.5</v>
      </c>
      <c r="Q5" s="7">
        <f t="shared" si="0"/>
        <v>0.64254367405546264</v>
      </c>
      <c r="R5" s="7">
        <f t="shared" si="0"/>
        <v>0.5</v>
      </c>
      <c r="S5" s="7">
        <f t="shared" si="0"/>
        <v>1</v>
      </c>
      <c r="T5" s="7">
        <f t="shared" si="0"/>
        <v>0.5</v>
      </c>
      <c r="U5" s="7">
        <f t="shared" si="0"/>
        <v>1</v>
      </c>
    </row>
    <row r="6" spans="1:21">
      <c r="A6" s="6">
        <v>2013</v>
      </c>
      <c r="B6" s="7">
        <v>0.38176509102263423</v>
      </c>
      <c r="C6" s="7">
        <v>0.8203432506893964</v>
      </c>
      <c r="D6" s="7">
        <v>0.4537499992370605</v>
      </c>
      <c r="E6" s="7">
        <v>0.46880142067271474</v>
      </c>
      <c r="F6" s="7">
        <v>0.41874125891635328</v>
      </c>
      <c r="G6" s="7">
        <v>0.77316231858593498</v>
      </c>
      <c r="H6" s="7">
        <v>0.19876006826280462</v>
      </c>
      <c r="I6" s="7">
        <v>0.88522033778674258</v>
      </c>
      <c r="L6" s="54" t="s">
        <v>15</v>
      </c>
      <c r="M6" s="6" t="s">
        <v>13</v>
      </c>
      <c r="N6" s="7">
        <v>0.84327034736812945</v>
      </c>
      <c r="O6" s="7">
        <v>0.84327034736812945</v>
      </c>
      <c r="P6" s="7">
        <v>0.84327034736812945</v>
      </c>
      <c r="Q6" s="7">
        <v>0.84327034736812945</v>
      </c>
      <c r="R6" s="7">
        <v>0.84327034736812945</v>
      </c>
      <c r="S6" s="7">
        <v>0.84327034736812945</v>
      </c>
      <c r="T6" s="7">
        <v>0.84327034736812945</v>
      </c>
      <c r="U6" s="7">
        <v>0.84327034736812945</v>
      </c>
    </row>
    <row r="7" spans="1:21">
      <c r="A7" s="6">
        <v>2012</v>
      </c>
      <c r="B7" s="7">
        <v>0.37393960663478121</v>
      </c>
      <c r="C7" s="7">
        <v>0.81343913290069725</v>
      </c>
      <c r="D7" s="7">
        <v>0.43949999847412102</v>
      </c>
      <c r="E7" s="7">
        <v>0.45640076584743783</v>
      </c>
      <c r="F7" s="7">
        <v>0.40669585851684065</v>
      </c>
      <c r="G7" s="7">
        <v>0.76768602216625847</v>
      </c>
      <c r="H7" s="7">
        <v>0.19379607373119656</v>
      </c>
      <c r="I7" s="7">
        <v>0.88721028969659566</v>
      </c>
      <c r="L7" s="54"/>
      <c r="M7" s="6" t="s">
        <v>14</v>
      </c>
      <c r="N7" s="7">
        <v>0.93900076228031693</v>
      </c>
      <c r="O7" s="7">
        <v>0.93900076228031693</v>
      </c>
      <c r="P7" s="7">
        <v>0.93900076228031693</v>
      </c>
      <c r="Q7" s="7">
        <v>0.93900076228031693</v>
      </c>
      <c r="R7" s="7">
        <v>0.93900076228031693</v>
      </c>
      <c r="S7" s="7">
        <v>0.93900076228031693</v>
      </c>
      <c r="T7" s="7">
        <v>0.93900076228031693</v>
      </c>
      <c r="U7" s="7">
        <v>0.93900076228031693</v>
      </c>
    </row>
    <row r="8" spans="1:21">
      <c r="A8" s="6">
        <v>2011</v>
      </c>
      <c r="B8" s="7">
        <v>0.36616516196444793</v>
      </c>
      <c r="C8" s="7">
        <v>0.80306349080688944</v>
      </c>
      <c r="D8" s="7">
        <v>0.42524999771118138</v>
      </c>
      <c r="E8" s="7">
        <v>0.44199197547938884</v>
      </c>
      <c r="F8" s="7">
        <v>0.3957471680078305</v>
      </c>
      <c r="G8" s="7">
        <v>0.76221508132839999</v>
      </c>
      <c r="H8" s="7">
        <v>0.18892934546110612</v>
      </c>
      <c r="I8" s="7">
        <v>0.87873355921907403</v>
      </c>
    </row>
    <row r="9" spans="1:21">
      <c r="A9" s="6">
        <v>2010</v>
      </c>
      <c r="B9" s="7">
        <v>0.35843075293763432</v>
      </c>
      <c r="C9" s="7">
        <v>0.77335610688576262</v>
      </c>
      <c r="D9" s="7">
        <v>0.41099999694824202</v>
      </c>
      <c r="E9" s="7">
        <v>0.422615484249525</v>
      </c>
      <c r="F9" s="7">
        <v>0.38003682264866157</v>
      </c>
      <c r="G9" s="7">
        <v>0.75675064084098576</v>
      </c>
      <c r="H9" s="7">
        <v>0.1839113613021289</v>
      </c>
      <c r="I9" s="7">
        <v>0.87504734743500134</v>
      </c>
    </row>
    <row r="10" spans="1:21">
      <c r="A10" s="6">
        <v>2009</v>
      </c>
      <c r="B10" s="7">
        <v>0.35254820159349548</v>
      </c>
      <c r="C10" s="7">
        <v>0.7623785740502258</v>
      </c>
      <c r="D10" s="7">
        <v>0.39674999618530254</v>
      </c>
      <c r="E10" s="7">
        <v>0.40926757490879895</v>
      </c>
      <c r="F10" s="7">
        <v>0.36428871938789598</v>
      </c>
      <c r="G10" s="7">
        <v>0.75129294621388854</v>
      </c>
      <c r="H10" s="7">
        <v>0.17904405551769606</v>
      </c>
      <c r="I10" s="7">
        <v>0.86653161847304094</v>
      </c>
    </row>
    <row r="11" spans="1:21">
      <c r="A11" s="6">
        <v>2008</v>
      </c>
      <c r="B11" s="7">
        <v>0.34585053100254187</v>
      </c>
      <c r="C11" s="7">
        <v>0.74496023287228808</v>
      </c>
      <c r="D11" s="7">
        <v>0.38249999542236296</v>
      </c>
      <c r="E11" s="7">
        <v>0.38469476764767685</v>
      </c>
      <c r="F11" s="7">
        <v>0.35214420971781385</v>
      </c>
      <c r="G11" s="7">
        <v>0.74754370448716945</v>
      </c>
      <c r="H11" s="7">
        <v>0.1739575100247216</v>
      </c>
      <c r="I11" s="7">
        <v>0.86324797104287232</v>
      </c>
    </row>
    <row r="12" spans="1:21">
      <c r="A12" s="6">
        <v>2007</v>
      </c>
      <c r="B12" s="7">
        <v>0.3387930166427896</v>
      </c>
      <c r="C12" s="7">
        <v>0.73612200079905388</v>
      </c>
      <c r="D12" s="7">
        <v>0.36824999465942349</v>
      </c>
      <c r="E12" s="7">
        <v>0.38845512559261525</v>
      </c>
      <c r="F12" s="7">
        <v>0.33996063863090165</v>
      </c>
      <c r="G12" s="7">
        <v>0.75056073582124117</v>
      </c>
      <c r="H12" s="7">
        <v>0.16891615853836298</v>
      </c>
      <c r="I12" s="7">
        <v>0.85887087323902966</v>
      </c>
    </row>
    <row r="13" spans="1:21">
      <c r="A13" s="6">
        <v>2006</v>
      </c>
      <c r="B13" s="7">
        <v>0.33039727106239508</v>
      </c>
      <c r="C13" s="7">
        <v>0.721788486202387</v>
      </c>
      <c r="D13" s="7">
        <v>0.35399999389648401</v>
      </c>
      <c r="E13" s="7">
        <v>0.37709613505051032</v>
      </c>
      <c r="F13" s="7">
        <v>0.32992715133267619</v>
      </c>
      <c r="G13" s="7">
        <v>0.75356989863169233</v>
      </c>
      <c r="H13" s="7">
        <v>0.16438817354476379</v>
      </c>
      <c r="I13" s="7">
        <v>0.85642182659605537</v>
      </c>
    </row>
    <row r="14" spans="1:21">
      <c r="A14" s="6">
        <v>2005</v>
      </c>
      <c r="B14" s="7">
        <v>0.32270508631302947</v>
      </c>
      <c r="C14" s="7">
        <v>0.70498635461192061</v>
      </c>
      <c r="D14" s="7">
        <v>0.33974999313354443</v>
      </c>
      <c r="E14" s="7">
        <v>0.36811196782734107</v>
      </c>
      <c r="F14" s="7">
        <v>0.31890390671061219</v>
      </c>
      <c r="G14" s="7">
        <v>0.75724201076432351</v>
      </c>
      <c r="H14" s="7">
        <v>0.15884629925816121</v>
      </c>
      <c r="I14" s="7">
        <v>0.84970178876376534</v>
      </c>
    </row>
    <row r="15" spans="1:21">
      <c r="A15" s="6">
        <v>2004</v>
      </c>
      <c r="B15" s="7">
        <v>0.31517416671775522</v>
      </c>
      <c r="C15" s="7">
        <v>0.68932385479269331</v>
      </c>
      <c r="D15" s="7">
        <v>0.32549999237060495</v>
      </c>
      <c r="E15" s="7">
        <v>0.35146069465668822</v>
      </c>
      <c r="F15" s="7">
        <v>0.30433642617299178</v>
      </c>
      <c r="G15" s="7">
        <v>0.76091376905368746</v>
      </c>
      <c r="H15" s="7">
        <v>0.15375447929927064</v>
      </c>
      <c r="I15" s="7">
        <v>0.84497990681339263</v>
      </c>
    </row>
    <row r="16" spans="1:21">
      <c r="A16" s="6">
        <v>2003</v>
      </c>
      <c r="B16" s="7">
        <v>0.30645254009962619</v>
      </c>
      <c r="C16" s="7">
        <v>0.67826695873876997</v>
      </c>
      <c r="D16" s="7">
        <v>0.274799995422363</v>
      </c>
      <c r="E16" s="7">
        <v>0.33233741661854077</v>
      </c>
      <c r="F16" s="7">
        <v>0.29010796609444517</v>
      </c>
      <c r="G16" s="7">
        <v>0.7602020612599959</v>
      </c>
      <c r="H16" s="7">
        <v>0.14850359662009771</v>
      </c>
      <c r="I16" s="7">
        <v>0.84091071026392128</v>
      </c>
    </row>
    <row r="17" spans="1:9">
      <c r="A17" s="6">
        <v>2002</v>
      </c>
      <c r="B17" s="7">
        <v>0.30041743430030077</v>
      </c>
      <c r="C17" s="7">
        <v>0.66246401072030625</v>
      </c>
      <c r="D17" s="7">
        <v>0.24280000686645503</v>
      </c>
      <c r="E17" s="7">
        <v>0.3204142938166854</v>
      </c>
      <c r="F17" s="7">
        <v>0.27240822001568304</v>
      </c>
      <c r="G17" s="7">
        <v>0.7595013224163355</v>
      </c>
      <c r="H17" s="7">
        <v>0.14253675676506675</v>
      </c>
      <c r="I17" s="7">
        <v>0.83605638133703519</v>
      </c>
    </row>
    <row r="18" spans="1:9">
      <c r="A18" s="6">
        <v>2001</v>
      </c>
      <c r="B18" s="7">
        <v>0.29225817258897013</v>
      </c>
      <c r="C18" s="7">
        <v>0.64711590272573294</v>
      </c>
      <c r="D18" s="7">
        <v>0.208099994659424</v>
      </c>
      <c r="E18" s="7">
        <v>0.29976520085721675</v>
      </c>
      <c r="F18" s="7">
        <v>0.25995105742203511</v>
      </c>
      <c r="G18" s="7">
        <v>0.75655366081702591</v>
      </c>
      <c r="H18" s="7">
        <v>0.13722321488268882</v>
      </c>
      <c r="I18" s="7">
        <v>0.83176738267211259</v>
      </c>
    </row>
    <row r="19" spans="1:9">
      <c r="A19" s="6">
        <v>2000</v>
      </c>
      <c r="B19" s="7">
        <v>0.28464516263314754</v>
      </c>
      <c r="C19" s="7">
        <v>0.63295131324809106</v>
      </c>
      <c r="D19" s="7">
        <v>0.18932799465942401</v>
      </c>
      <c r="E19" s="7">
        <v>0.29054379323973711</v>
      </c>
      <c r="F19" s="7">
        <v>0.24316581639704518</v>
      </c>
      <c r="G19" s="7">
        <v>0.75360687081437561</v>
      </c>
      <c r="H19" s="7">
        <v>0.13143482342979804</v>
      </c>
      <c r="I19" s="7">
        <v>0.81155374749744102</v>
      </c>
    </row>
    <row r="20" spans="1:9">
      <c r="A20" s="6">
        <v>1999</v>
      </c>
      <c r="B20" s="7">
        <v>0.27789412682706494</v>
      </c>
      <c r="C20" s="7">
        <v>0.60431697997204548</v>
      </c>
      <c r="D20" s="7">
        <v>0.17055599465942403</v>
      </c>
      <c r="E20" s="7">
        <v>0.27071435545640921</v>
      </c>
      <c r="F20" s="7">
        <v>0.2349955733978415</v>
      </c>
      <c r="G20" s="7">
        <v>0.74253862915321711</v>
      </c>
      <c r="H20" s="7">
        <v>0.12573803506865697</v>
      </c>
      <c r="I20" s="7">
        <v>0.78039305298697348</v>
      </c>
    </row>
    <row r="21" spans="1:9">
      <c r="A21" s="6">
        <v>1998</v>
      </c>
      <c r="B21" s="7">
        <v>0.26965881778131084</v>
      </c>
      <c r="C21" s="7">
        <v>0.59207041973337649</v>
      </c>
      <c r="D21" s="7">
        <v>0.15178399465942405</v>
      </c>
      <c r="E21" s="7">
        <v>0.25192515388635273</v>
      </c>
      <c r="F21" s="7">
        <v>0.22626213849530266</v>
      </c>
      <c r="G21" s="7">
        <v>0.73408501870473264</v>
      </c>
      <c r="H21" s="7">
        <v>0.11994465065343102</v>
      </c>
      <c r="I21" s="7">
        <v>0.78148911167778945</v>
      </c>
    </row>
    <row r="22" spans="1:9">
      <c r="A22" s="6">
        <v>1997</v>
      </c>
      <c r="B22" s="7">
        <v>0.26239262125348933</v>
      </c>
      <c r="C22" s="7">
        <v>0.57628024244677112</v>
      </c>
      <c r="D22" s="7">
        <v>0.13301199465942404</v>
      </c>
      <c r="E22" s="7">
        <v>0.23999652494007231</v>
      </c>
      <c r="F22" s="7">
        <v>0.21930989550654353</v>
      </c>
      <c r="G22" s="7">
        <v>0.72564366874018937</v>
      </c>
      <c r="H22" s="7">
        <v>0.11358624101992081</v>
      </c>
      <c r="I22" s="7">
        <v>0.76200979814822545</v>
      </c>
    </row>
    <row r="23" spans="1:9">
      <c r="A23" s="6">
        <v>1996</v>
      </c>
      <c r="B23" s="7">
        <v>0.25513286077387742</v>
      </c>
      <c r="C23" s="7">
        <v>0.56417002084986079</v>
      </c>
      <c r="D23" s="7">
        <v>0.11423999465942403</v>
      </c>
      <c r="E23" s="7">
        <v>0.22458070974177369</v>
      </c>
      <c r="F23" s="7">
        <v>0.21217392603224505</v>
      </c>
      <c r="G23" s="7">
        <v>0.71720593646218922</v>
      </c>
      <c r="H23" s="7">
        <v>0.10641786614328799</v>
      </c>
      <c r="I23" s="7">
        <v>0.75527721617754429</v>
      </c>
    </row>
    <row r="24" spans="1:9">
      <c r="A24" s="6">
        <v>1995</v>
      </c>
      <c r="B24" s="7">
        <v>0.25024550806918516</v>
      </c>
      <c r="C24" s="7">
        <v>0.55233513537143464</v>
      </c>
      <c r="D24" s="7">
        <v>9.546799465942403E-2</v>
      </c>
      <c r="E24" s="7">
        <v>0.21608511360402996</v>
      </c>
      <c r="F24" s="7">
        <v>0.20598878809464846</v>
      </c>
      <c r="G24" s="7">
        <v>0.71116346942665354</v>
      </c>
      <c r="H24" s="7">
        <v>9.9477486885510349E-2</v>
      </c>
      <c r="I24" s="7">
        <v>0.73845136762686503</v>
      </c>
    </row>
    <row r="25" spans="1:9">
      <c r="A25" s="6">
        <v>1994</v>
      </c>
      <c r="B25" s="7">
        <v>0.24443995002920982</v>
      </c>
      <c r="C25" s="7">
        <v>0.54057006228593263</v>
      </c>
      <c r="D25" s="7">
        <v>7.6695994659424033E-2</v>
      </c>
      <c r="E25" s="7">
        <v>0.21017106511838052</v>
      </c>
      <c r="F25" s="7">
        <v>0.20217876785815478</v>
      </c>
      <c r="G25" s="7">
        <v>0.70512014245110211</v>
      </c>
      <c r="H25" s="7">
        <v>9.3924037188384241E-2</v>
      </c>
      <c r="I25" s="7">
        <v>0.72871107438789484</v>
      </c>
    </row>
    <row r="26" spans="1:9">
      <c r="A26" s="6">
        <v>1993</v>
      </c>
      <c r="B26" s="7">
        <v>0.23882021777242543</v>
      </c>
      <c r="C26" s="7">
        <v>0.53361418652923942</v>
      </c>
      <c r="D26" s="7">
        <v>5.7923994659424015E-2</v>
      </c>
      <c r="E26" s="7">
        <v>0.2054668659001177</v>
      </c>
      <c r="F26" s="7">
        <v>0.19865811613590545</v>
      </c>
      <c r="G26" s="7">
        <v>0.69954460768044757</v>
      </c>
      <c r="H26" s="7">
        <v>9.1890007660586789E-2</v>
      </c>
      <c r="I26" s="7">
        <v>0.73225742630200874</v>
      </c>
    </row>
    <row r="27" spans="1:9">
      <c r="A27" s="6">
        <v>1992</v>
      </c>
      <c r="B27" s="7">
        <v>0.23324234318884338</v>
      </c>
      <c r="C27" s="7">
        <v>0.51311999616743431</v>
      </c>
      <c r="D27" s="7">
        <v>3.9151994659424025E-2</v>
      </c>
      <c r="E27" s="7">
        <v>0.19690298792337957</v>
      </c>
      <c r="F27" s="7">
        <v>0.1951562802947939</v>
      </c>
      <c r="G27" s="7">
        <v>0.69397567902760493</v>
      </c>
      <c r="H27" s="7">
        <v>8.9136936027659375E-2</v>
      </c>
      <c r="I27" s="7">
        <v>0.70532001802672695</v>
      </c>
    </row>
    <row r="28" spans="1:9">
      <c r="A28" s="6">
        <v>1991</v>
      </c>
      <c r="B28" s="7">
        <v>0.22769290531000042</v>
      </c>
      <c r="C28" s="7">
        <v>0.50418700152188811</v>
      </c>
      <c r="D28" s="7">
        <v>2.0379994659424021E-2</v>
      </c>
      <c r="E28" s="7">
        <v>0.19104785208637043</v>
      </c>
      <c r="F28" s="7">
        <v>0.19180173663127478</v>
      </c>
      <c r="G28" s="7">
        <v>0.68841500628843144</v>
      </c>
      <c r="H28" s="7">
        <v>8.6480115615528597E-2</v>
      </c>
      <c r="I28" s="7">
        <v>0.6981081629850856</v>
      </c>
    </row>
    <row r="29" spans="1:9">
      <c r="A29" s="6">
        <v>1990</v>
      </c>
      <c r="B29" s="7">
        <v>0.22442038954269136</v>
      </c>
      <c r="C29" s="7">
        <v>0.49883909887039751</v>
      </c>
      <c r="D29" s="7">
        <v>1.6079946594240212E-3</v>
      </c>
      <c r="E29" s="7">
        <v>0.18992191966672847</v>
      </c>
      <c r="F29" s="7">
        <v>0.19579902678164363</v>
      </c>
      <c r="G29" s="7">
        <v>0.68300909100187779</v>
      </c>
      <c r="H29" s="7">
        <v>8.4270043067671177E-2</v>
      </c>
      <c r="I29" s="7">
        <v>0.69410846972298945</v>
      </c>
    </row>
    <row r="30" spans="1:9">
      <c r="A30" s="6">
        <v>1989</v>
      </c>
      <c r="B30" s="7">
        <v>0.22442038954269136</v>
      </c>
      <c r="C30" s="7">
        <v>0.49883909887039751</v>
      </c>
      <c r="D30" s="7">
        <v>1.6079946594240212E-3</v>
      </c>
      <c r="E30" s="7">
        <v>0.18992191966672847</v>
      </c>
      <c r="F30" s="7">
        <v>0.19579902678164363</v>
      </c>
      <c r="G30" s="7">
        <v>0.68300909100187779</v>
      </c>
      <c r="H30" s="7">
        <v>8.4270043067671177E-2</v>
      </c>
      <c r="I30" s="7">
        <v>0.69410846972298945</v>
      </c>
    </row>
    <row r="31" spans="1:9">
      <c r="A31" s="6">
        <v>1988</v>
      </c>
      <c r="B31" s="7">
        <v>0.22442038954269136</v>
      </c>
      <c r="C31" s="7">
        <v>0.49883909887039751</v>
      </c>
      <c r="D31" s="7">
        <v>1.6079946594240212E-3</v>
      </c>
      <c r="E31" s="7">
        <v>0.18992191966672847</v>
      </c>
      <c r="F31" s="7">
        <v>0.19579902678164363</v>
      </c>
      <c r="G31" s="7">
        <v>0.68300909100187779</v>
      </c>
      <c r="H31" s="7">
        <v>8.4270043067671177E-2</v>
      </c>
      <c r="I31" s="7">
        <v>0.69410846972298945</v>
      </c>
    </row>
    <row r="32" spans="1:9">
      <c r="A32" s="6">
        <v>1987</v>
      </c>
      <c r="B32" s="7">
        <v>0.22442038954269136</v>
      </c>
      <c r="C32" s="7">
        <v>0.49883909887039751</v>
      </c>
      <c r="D32" s="7">
        <v>1.6079946594240212E-3</v>
      </c>
      <c r="E32" s="7">
        <v>0.18992191966672847</v>
      </c>
      <c r="F32" s="7">
        <v>0.19579902678164363</v>
      </c>
      <c r="G32" s="7">
        <v>0.68300909100187779</v>
      </c>
      <c r="H32" s="7">
        <v>8.4270043067671177E-2</v>
      </c>
      <c r="I32" s="7">
        <v>0.69410846972298945</v>
      </c>
    </row>
    <row r="33" spans="1:9">
      <c r="A33" s="6">
        <v>1986</v>
      </c>
      <c r="B33" s="7">
        <v>0.22442038954269136</v>
      </c>
      <c r="C33" s="7">
        <v>0.49883909887039751</v>
      </c>
      <c r="D33" s="7">
        <v>1.6079946594240212E-3</v>
      </c>
      <c r="E33" s="7">
        <v>0.18992191966672847</v>
      </c>
      <c r="F33" s="7">
        <v>0.19579902678164363</v>
      </c>
      <c r="G33" s="7">
        <v>0.68300909100187779</v>
      </c>
      <c r="H33" s="7">
        <v>8.4270043067671177E-2</v>
      </c>
      <c r="I33" s="7">
        <v>0.69410846972298945</v>
      </c>
    </row>
    <row r="34" spans="1:9">
      <c r="A34" s="6">
        <v>1985</v>
      </c>
      <c r="B34" s="7">
        <v>0.22442038954269136</v>
      </c>
      <c r="C34" s="7">
        <v>0.49883909887039751</v>
      </c>
      <c r="D34" s="7">
        <v>1.6079946594240212E-3</v>
      </c>
      <c r="E34" s="7">
        <v>0.18992191966672847</v>
      </c>
      <c r="F34" s="7">
        <v>0.19579902678164363</v>
      </c>
      <c r="G34" s="7">
        <v>0.68300909100187779</v>
      </c>
      <c r="H34" s="7">
        <v>8.4270043067671177E-2</v>
      </c>
      <c r="I34" s="7">
        <v>0.69410846972298945</v>
      </c>
    </row>
    <row r="35" spans="1:9">
      <c r="A35" s="6">
        <v>1984</v>
      </c>
      <c r="B35" s="7">
        <v>0.22442038954269136</v>
      </c>
      <c r="C35" s="7">
        <v>0.49883909887039751</v>
      </c>
      <c r="D35" s="7">
        <v>1.6079946594240212E-3</v>
      </c>
      <c r="E35" s="7">
        <v>0.18992191966672847</v>
      </c>
      <c r="F35" s="7">
        <v>0.19579902678164363</v>
      </c>
      <c r="G35" s="7">
        <v>0.68300909100187779</v>
      </c>
      <c r="H35" s="7">
        <v>8.4270043067671177E-2</v>
      </c>
      <c r="I35" s="7">
        <v>0.69410846972298945</v>
      </c>
    </row>
    <row r="36" spans="1:9">
      <c r="A36" s="6">
        <v>1983</v>
      </c>
      <c r="B36" s="7">
        <v>0.22442038954269136</v>
      </c>
      <c r="C36" s="7">
        <v>0.49883909887039751</v>
      </c>
      <c r="D36" s="7">
        <v>1.6079946594240212E-3</v>
      </c>
      <c r="E36" s="7">
        <v>0.18992191966672847</v>
      </c>
      <c r="F36" s="7">
        <v>0.19579902678164363</v>
      </c>
      <c r="G36" s="7">
        <v>0.68300909100187779</v>
      </c>
      <c r="H36" s="7">
        <v>8.4270043067671177E-2</v>
      </c>
      <c r="I36" s="7">
        <v>0.69410846972298945</v>
      </c>
    </row>
    <row r="37" spans="1:9">
      <c r="A37" s="6">
        <v>1982</v>
      </c>
      <c r="B37" s="7">
        <v>0.22442038954269136</v>
      </c>
      <c r="C37" s="7">
        <v>0.49883909887039751</v>
      </c>
      <c r="D37" s="7">
        <v>1.6079946594240212E-3</v>
      </c>
      <c r="E37" s="7">
        <v>0.18992191966672847</v>
      </c>
      <c r="F37" s="7">
        <v>0.19579902678164363</v>
      </c>
      <c r="G37" s="7">
        <v>0.68300909100187779</v>
      </c>
      <c r="H37" s="7">
        <v>8.4270043067671177E-2</v>
      </c>
      <c r="I37" s="7">
        <v>0.69410846972298945</v>
      </c>
    </row>
    <row r="38" spans="1:9">
      <c r="A38" s="6">
        <v>1981</v>
      </c>
      <c r="B38" s="7">
        <v>0.22442038954269136</v>
      </c>
      <c r="C38" s="7">
        <v>0.49883909887039751</v>
      </c>
      <c r="D38" s="7">
        <v>1.6079946594240212E-3</v>
      </c>
      <c r="E38" s="7">
        <v>0.18992191966672847</v>
      </c>
      <c r="F38" s="7">
        <v>0.19579902678164363</v>
      </c>
      <c r="G38" s="7">
        <v>0.68300909100187779</v>
      </c>
      <c r="H38" s="7">
        <v>8.4270043067671177E-2</v>
      </c>
      <c r="I38" s="7">
        <v>0.69410846972298945</v>
      </c>
    </row>
    <row r="39" spans="1:9">
      <c r="A39" s="6">
        <v>1980</v>
      </c>
      <c r="B39" s="7">
        <v>0.22442038954269136</v>
      </c>
      <c r="C39" s="7">
        <v>0.49883909887039751</v>
      </c>
      <c r="D39" s="7">
        <v>1.6079946594240212E-3</v>
      </c>
      <c r="E39" s="7">
        <v>0.18992191966672847</v>
      </c>
      <c r="F39" s="7">
        <v>0.19579902678164363</v>
      </c>
      <c r="G39" s="7">
        <v>0.68300909100187779</v>
      </c>
      <c r="H39" s="7">
        <v>8.4270043067671177E-2</v>
      </c>
      <c r="I39" s="7">
        <v>0.69410846972298945</v>
      </c>
    </row>
    <row r="40" spans="1:9">
      <c r="A40" s="6">
        <v>1979</v>
      </c>
      <c r="B40" s="7">
        <v>0.22442038954269136</v>
      </c>
      <c r="C40" s="7">
        <v>0.49883909887039751</v>
      </c>
      <c r="D40" s="7">
        <v>1.6079946594240212E-3</v>
      </c>
      <c r="E40" s="7">
        <v>0.18992191966672847</v>
      </c>
      <c r="F40" s="7">
        <v>0.19579902678164363</v>
      </c>
      <c r="G40" s="7">
        <v>0.68300909100187779</v>
      </c>
      <c r="H40" s="7">
        <v>8.4270043067671177E-2</v>
      </c>
      <c r="I40" s="7">
        <v>0.69410846972298945</v>
      </c>
    </row>
    <row r="41" spans="1:9">
      <c r="A41" s="6">
        <v>1978</v>
      </c>
      <c r="B41" s="7">
        <v>0.22442038954269136</v>
      </c>
      <c r="C41" s="7">
        <v>0.49883909887039751</v>
      </c>
      <c r="D41" s="7">
        <v>1.6079946594240212E-3</v>
      </c>
      <c r="E41" s="7">
        <v>0.18992191966672847</v>
      </c>
      <c r="F41" s="7">
        <v>0.19579902678164363</v>
      </c>
      <c r="G41" s="7">
        <v>0.68300909100187779</v>
      </c>
      <c r="H41" s="7">
        <v>8.4270043067671177E-2</v>
      </c>
      <c r="I41" s="7">
        <v>0.69410846972298945</v>
      </c>
    </row>
    <row r="42" spans="1:9">
      <c r="A42" s="6">
        <v>1977</v>
      </c>
      <c r="B42" s="7">
        <v>0.22442038954269136</v>
      </c>
      <c r="C42" s="7">
        <v>0.49883909887039751</v>
      </c>
      <c r="D42" s="7">
        <v>1.6079946594240212E-3</v>
      </c>
      <c r="E42" s="7">
        <v>0.18992191966672847</v>
      </c>
      <c r="F42" s="7">
        <v>0.19579902678164363</v>
      </c>
      <c r="G42" s="7">
        <v>0.68300909100187779</v>
      </c>
      <c r="H42" s="7">
        <v>8.4270043067671177E-2</v>
      </c>
      <c r="I42" s="7">
        <v>0.69410846972298945</v>
      </c>
    </row>
    <row r="43" spans="1:9">
      <c r="A43" s="6">
        <v>1976</v>
      </c>
      <c r="B43" s="7">
        <v>0.22442038954269136</v>
      </c>
      <c r="C43" s="7">
        <v>0.49883909887039751</v>
      </c>
      <c r="D43" s="7">
        <v>1.6079946594240212E-3</v>
      </c>
      <c r="E43" s="7">
        <v>0.18992191966672847</v>
      </c>
      <c r="F43" s="7">
        <v>0.19579902678164363</v>
      </c>
      <c r="G43" s="7">
        <v>0.68300909100187779</v>
      </c>
      <c r="H43" s="7">
        <v>8.4270043067671177E-2</v>
      </c>
      <c r="I43" s="7">
        <v>0.69410846972298945</v>
      </c>
    </row>
    <row r="44" spans="1:9">
      <c r="A44" s="6">
        <v>1975</v>
      </c>
      <c r="B44" s="7">
        <v>0.22442038954269136</v>
      </c>
      <c r="C44" s="7">
        <v>0.49883909887039751</v>
      </c>
      <c r="D44" s="7">
        <v>1.6079946594240212E-3</v>
      </c>
      <c r="E44" s="7">
        <v>0.18992191966672847</v>
      </c>
      <c r="F44" s="7">
        <v>0.19579902678164363</v>
      </c>
      <c r="G44" s="7">
        <v>0.68300909100187779</v>
      </c>
      <c r="H44" s="7">
        <v>8.4270043067671177E-2</v>
      </c>
      <c r="I44" s="7">
        <v>0.69410846972298945</v>
      </c>
    </row>
    <row r="45" spans="1:9">
      <c r="A45" s="6">
        <v>1974</v>
      </c>
      <c r="B45" s="7">
        <v>0.22442038954269136</v>
      </c>
      <c r="C45" s="7">
        <v>0.49883909887039751</v>
      </c>
      <c r="D45" s="7">
        <v>1.6079946594240212E-3</v>
      </c>
      <c r="E45" s="7">
        <v>0.18992191966672847</v>
      </c>
      <c r="F45" s="7">
        <v>0.19579902678164363</v>
      </c>
      <c r="G45" s="7">
        <v>0.68300909100187779</v>
      </c>
      <c r="H45" s="7">
        <v>8.4270043067671177E-2</v>
      </c>
      <c r="I45" s="7">
        <v>0.69410846972298945</v>
      </c>
    </row>
    <row r="46" spans="1:9">
      <c r="A46" s="6">
        <v>1973</v>
      </c>
      <c r="B46" s="7">
        <v>0.22442038954269136</v>
      </c>
      <c r="C46" s="7">
        <v>0.49883909887039751</v>
      </c>
      <c r="D46" s="7">
        <v>1.6079946594240212E-3</v>
      </c>
      <c r="E46" s="7">
        <v>0.18992191966672847</v>
      </c>
      <c r="F46" s="7">
        <v>0.19579902678164363</v>
      </c>
      <c r="G46" s="7">
        <v>0.68300909100187779</v>
      </c>
      <c r="H46" s="7">
        <v>8.4270043067671177E-2</v>
      </c>
      <c r="I46" s="7">
        <v>0.69410846972298945</v>
      </c>
    </row>
    <row r="47" spans="1:9">
      <c r="A47" s="6">
        <v>1972</v>
      </c>
      <c r="B47" s="7">
        <v>0.22442038954269136</v>
      </c>
      <c r="C47" s="7">
        <v>0.49883909887039751</v>
      </c>
      <c r="D47" s="7">
        <v>1.6079946594240212E-3</v>
      </c>
      <c r="E47" s="7">
        <v>0.18992191966672847</v>
      </c>
      <c r="F47" s="7">
        <v>0.19579902678164363</v>
      </c>
      <c r="G47" s="7">
        <v>0.68300909100187779</v>
      </c>
      <c r="H47" s="7">
        <v>8.4270043067671177E-2</v>
      </c>
      <c r="I47" s="7">
        <v>0.69410846972298945</v>
      </c>
    </row>
    <row r="48" spans="1:9">
      <c r="A48" s="6">
        <v>1971</v>
      </c>
      <c r="B48" s="7">
        <v>0.22442038954269136</v>
      </c>
      <c r="C48" s="7">
        <v>0.49883909887039751</v>
      </c>
      <c r="D48" s="7">
        <v>1.6079946594240212E-3</v>
      </c>
      <c r="E48" s="7">
        <v>0.18992191966672847</v>
      </c>
      <c r="F48" s="7">
        <v>0.19579902678164363</v>
      </c>
      <c r="G48" s="7">
        <v>0.68300909100187779</v>
      </c>
      <c r="H48" s="7">
        <v>8.4270043067671177E-2</v>
      </c>
      <c r="I48" s="7">
        <v>0.69410846972298945</v>
      </c>
    </row>
    <row r="49" spans="1:9">
      <c r="A49" s="6">
        <v>1970</v>
      </c>
      <c r="B49" s="7">
        <v>0.22442038954269136</v>
      </c>
      <c r="C49" s="7">
        <v>0.49883909887039751</v>
      </c>
      <c r="D49" s="7">
        <v>1.6079946594240212E-3</v>
      </c>
      <c r="E49" s="7">
        <v>0.18992191966672847</v>
      </c>
      <c r="F49" s="7">
        <v>0.19579902678164363</v>
      </c>
      <c r="G49" s="7">
        <v>0.68300909100187779</v>
      </c>
      <c r="H49" s="7">
        <v>8.4270043067671177E-2</v>
      </c>
      <c r="I49" s="7">
        <v>0.69410846972298945</v>
      </c>
    </row>
    <row r="50" spans="1:9">
      <c r="A50" s="6">
        <v>1969</v>
      </c>
      <c r="B50" s="7">
        <v>0.22442038954269136</v>
      </c>
      <c r="C50" s="7">
        <v>0.49883909887039751</v>
      </c>
      <c r="D50" s="7">
        <v>1.6079946594240212E-3</v>
      </c>
      <c r="E50" s="7">
        <v>0.18992191966672847</v>
      </c>
      <c r="F50" s="7">
        <v>0.19579902678164363</v>
      </c>
      <c r="G50" s="7">
        <v>0.68300909100187779</v>
      </c>
      <c r="H50" s="7">
        <v>8.4270043067671177E-2</v>
      </c>
      <c r="I50" s="7">
        <v>0.69410846972298945</v>
      </c>
    </row>
    <row r="51" spans="1:9">
      <c r="A51" s="6">
        <v>1968</v>
      </c>
      <c r="B51" s="7">
        <v>0.22442038954269136</v>
      </c>
      <c r="C51" s="7">
        <v>0.49883909887039751</v>
      </c>
      <c r="D51" s="7">
        <v>1.6079946594240212E-3</v>
      </c>
      <c r="E51" s="7">
        <v>0.18992191966672847</v>
      </c>
      <c r="F51" s="7">
        <v>0.19579902678164363</v>
      </c>
      <c r="G51" s="7">
        <v>0.68300909100187779</v>
      </c>
      <c r="H51" s="7">
        <v>8.4270043067671177E-2</v>
      </c>
      <c r="I51" s="7">
        <v>0.69410846972298945</v>
      </c>
    </row>
    <row r="52" spans="1:9">
      <c r="A52" s="6">
        <v>1967</v>
      </c>
      <c r="B52" s="7">
        <v>0.22442038954269136</v>
      </c>
      <c r="C52" s="7">
        <v>0.49883909887039751</v>
      </c>
      <c r="D52" s="7">
        <v>1.6079946594240212E-3</v>
      </c>
      <c r="E52" s="7">
        <v>0.18992191966672847</v>
      </c>
      <c r="F52" s="7">
        <v>0.19579902678164363</v>
      </c>
      <c r="G52" s="7">
        <v>0.68300909100187779</v>
      </c>
      <c r="H52" s="7">
        <v>8.4270043067671177E-2</v>
      </c>
      <c r="I52" s="7">
        <v>0.69410846972298945</v>
      </c>
    </row>
    <row r="53" spans="1:9">
      <c r="A53" s="6">
        <v>1966</v>
      </c>
      <c r="B53" s="7">
        <v>0.22442038954269136</v>
      </c>
      <c r="C53" s="7">
        <v>0.49883909887039751</v>
      </c>
      <c r="D53" s="7">
        <v>1.6079946594240212E-3</v>
      </c>
      <c r="E53" s="7">
        <v>0.18992191966672847</v>
      </c>
      <c r="F53" s="7">
        <v>0.19579902678164363</v>
      </c>
      <c r="G53" s="7">
        <v>0.68300909100187779</v>
      </c>
      <c r="H53" s="7">
        <v>8.4270043067671177E-2</v>
      </c>
      <c r="I53" s="7">
        <v>0.69410846972298945</v>
      </c>
    </row>
    <row r="54" spans="1:9">
      <c r="A54" s="6">
        <v>1965</v>
      </c>
      <c r="B54" s="7">
        <v>0.22442038954269136</v>
      </c>
      <c r="C54" s="7">
        <v>0.49883909887039751</v>
      </c>
      <c r="D54" s="7">
        <v>1.6079946594240212E-3</v>
      </c>
      <c r="E54" s="7">
        <v>0.18992191966672847</v>
      </c>
      <c r="F54" s="7">
        <v>0.19579902678164363</v>
      </c>
      <c r="G54" s="7">
        <v>0.68300909100187779</v>
      </c>
      <c r="H54" s="7">
        <v>8.4270043067671177E-2</v>
      </c>
      <c r="I54" s="7">
        <v>0.69410846972298945</v>
      </c>
    </row>
    <row r="55" spans="1:9">
      <c r="A55" s="6">
        <v>1964</v>
      </c>
      <c r="B55" s="7">
        <v>0.22442038954269136</v>
      </c>
      <c r="C55" s="7">
        <v>0.49883909887039751</v>
      </c>
      <c r="D55" s="7">
        <v>1.6079946594240212E-3</v>
      </c>
      <c r="E55" s="7">
        <v>0.18992191966672847</v>
      </c>
      <c r="F55" s="7">
        <v>0.19579902678164363</v>
      </c>
      <c r="G55" s="7">
        <v>0.68300909100187779</v>
      </c>
      <c r="H55" s="7">
        <v>8.4270043067671177E-2</v>
      </c>
      <c r="I55" s="7">
        <v>0.69410846972298945</v>
      </c>
    </row>
    <row r="56" spans="1:9">
      <c r="A56" s="6">
        <v>1963</v>
      </c>
      <c r="B56" s="7">
        <v>0.22442038954269136</v>
      </c>
      <c r="C56" s="7">
        <v>0.49883909887039751</v>
      </c>
      <c r="D56" s="7">
        <v>1.6079946594240212E-3</v>
      </c>
      <c r="E56" s="7">
        <v>0.18992191966672847</v>
      </c>
      <c r="F56" s="7">
        <v>0.19579902678164363</v>
      </c>
      <c r="G56" s="7">
        <v>0.68300909100187779</v>
      </c>
      <c r="H56" s="7">
        <v>8.4270043067671177E-2</v>
      </c>
      <c r="I56" s="7">
        <v>0.69410846972298945</v>
      </c>
    </row>
    <row r="57" spans="1:9">
      <c r="A57" s="6">
        <v>1962</v>
      </c>
      <c r="B57" s="7">
        <v>0.22442038954269136</v>
      </c>
      <c r="C57" s="7">
        <v>0.49883909887039751</v>
      </c>
      <c r="D57" s="7">
        <v>1.6079946594240212E-3</v>
      </c>
      <c r="E57" s="7">
        <v>0.18992191966672847</v>
      </c>
      <c r="F57" s="7">
        <v>0.19579902678164363</v>
      </c>
      <c r="G57" s="7">
        <v>0.68300909100187779</v>
      </c>
      <c r="H57" s="7">
        <v>8.4270043067671177E-2</v>
      </c>
      <c r="I57" s="7">
        <v>0.69410846972298945</v>
      </c>
    </row>
    <row r="58" spans="1:9">
      <c r="A58" s="6">
        <v>1961</v>
      </c>
      <c r="B58" s="7">
        <v>0.22442038954269136</v>
      </c>
      <c r="C58" s="7">
        <v>0.49883909887039751</v>
      </c>
      <c r="D58" s="7">
        <v>1.6079946594240212E-3</v>
      </c>
      <c r="E58" s="7">
        <v>0.18992191966672847</v>
      </c>
      <c r="F58" s="7">
        <v>0.19579902678164363</v>
      </c>
      <c r="G58" s="7">
        <v>0.68300909100187779</v>
      </c>
      <c r="H58" s="7">
        <v>8.4270043067671177E-2</v>
      </c>
      <c r="I58" s="7">
        <v>0.69410846972298945</v>
      </c>
    </row>
    <row r="59" spans="1:9">
      <c r="A59" s="6">
        <v>1960</v>
      </c>
      <c r="B59" s="7">
        <v>0.22442038954269136</v>
      </c>
      <c r="C59" s="7">
        <v>0.49883909887039751</v>
      </c>
      <c r="D59" s="7">
        <v>1.6079946594240212E-3</v>
      </c>
      <c r="E59" s="7">
        <v>0.18992191966672847</v>
      </c>
      <c r="F59" s="7">
        <v>0.19579902678164363</v>
      </c>
      <c r="G59" s="7">
        <v>0.68300909100187779</v>
      </c>
      <c r="H59" s="7">
        <v>8.4270043067671177E-2</v>
      </c>
      <c r="I59" s="7">
        <v>0.69410846972298945</v>
      </c>
    </row>
    <row r="60" spans="1:9">
      <c r="A60" s="6">
        <v>1959</v>
      </c>
      <c r="B60" s="7">
        <v>0.22442038954269136</v>
      </c>
      <c r="C60" s="7">
        <v>0.49883909887039751</v>
      </c>
      <c r="D60" s="7">
        <v>1.6079946594240212E-3</v>
      </c>
      <c r="E60" s="7">
        <v>0.18992191966672847</v>
      </c>
      <c r="F60" s="7">
        <v>0.19579902678164363</v>
      </c>
      <c r="G60" s="7">
        <v>0.68300909100187779</v>
      </c>
      <c r="H60" s="7">
        <v>8.4270043067671177E-2</v>
      </c>
      <c r="I60" s="7">
        <v>0.69410846972298945</v>
      </c>
    </row>
    <row r="61" spans="1:9">
      <c r="A61" s="6">
        <v>1958</v>
      </c>
      <c r="B61" s="7">
        <v>0.22442038954269136</v>
      </c>
      <c r="C61" s="7">
        <v>0.49883909887039751</v>
      </c>
      <c r="D61" s="7">
        <v>1.6079946594240212E-3</v>
      </c>
      <c r="E61" s="7">
        <v>0.18992191966672847</v>
      </c>
      <c r="F61" s="7">
        <v>0.19579902678164363</v>
      </c>
      <c r="G61" s="7">
        <v>0.68300909100187779</v>
      </c>
      <c r="H61" s="7">
        <v>8.4270043067671177E-2</v>
      </c>
      <c r="I61" s="7">
        <v>0.69410846972298945</v>
      </c>
    </row>
    <row r="62" spans="1:9">
      <c r="A62" s="6">
        <v>1957</v>
      </c>
      <c r="B62" s="7">
        <v>0.22442038954269136</v>
      </c>
      <c r="C62" s="7">
        <v>0.49883909887039751</v>
      </c>
      <c r="D62" s="7">
        <v>1.6079946594240212E-3</v>
      </c>
      <c r="E62" s="7">
        <v>0.18992191966672847</v>
      </c>
      <c r="F62" s="7">
        <v>0.19579902678164363</v>
      </c>
      <c r="G62" s="7">
        <v>0.68300909100187779</v>
      </c>
      <c r="H62" s="7">
        <v>8.4270043067671177E-2</v>
      </c>
      <c r="I62" s="7">
        <v>0.69410846972298945</v>
      </c>
    </row>
    <row r="63" spans="1:9">
      <c r="A63" s="6">
        <v>1956</v>
      </c>
      <c r="B63" s="7">
        <v>0.22442038954269136</v>
      </c>
      <c r="C63" s="7">
        <v>0.49883909887039751</v>
      </c>
      <c r="D63" s="7">
        <v>1.6079946594240212E-3</v>
      </c>
      <c r="E63" s="7">
        <v>0.18992191966672847</v>
      </c>
      <c r="F63" s="7">
        <v>0.19579902678164363</v>
      </c>
      <c r="G63" s="7">
        <v>0.68300909100187779</v>
      </c>
      <c r="H63" s="7">
        <v>8.4270043067671177E-2</v>
      </c>
      <c r="I63" s="7">
        <v>0.69410846972298945</v>
      </c>
    </row>
    <row r="64" spans="1:9">
      <c r="A64" s="6">
        <v>1955</v>
      </c>
      <c r="B64" s="7">
        <v>0.22442038954269136</v>
      </c>
      <c r="C64" s="7">
        <v>0.49883909887039751</v>
      </c>
      <c r="D64" s="7">
        <v>1.6079946594240212E-3</v>
      </c>
      <c r="E64" s="7">
        <v>0.18992191966672847</v>
      </c>
      <c r="F64" s="7">
        <v>0.19579902678164363</v>
      </c>
      <c r="G64" s="7">
        <v>0.68300909100187779</v>
      </c>
      <c r="H64" s="7">
        <v>8.4270043067671177E-2</v>
      </c>
      <c r="I64" s="7">
        <v>0.69410846972298945</v>
      </c>
    </row>
    <row r="65" spans="1:9">
      <c r="A65" s="6">
        <v>1954</v>
      </c>
      <c r="B65" s="7">
        <v>0.22442038954269136</v>
      </c>
      <c r="C65" s="7">
        <v>0.49883909887039751</v>
      </c>
      <c r="D65" s="7">
        <v>1.6079946594240212E-3</v>
      </c>
      <c r="E65" s="7">
        <v>0.18992191966672847</v>
      </c>
      <c r="F65" s="7">
        <v>0.19579902678164363</v>
      </c>
      <c r="G65" s="7">
        <v>0.68300909100187779</v>
      </c>
      <c r="H65" s="7">
        <v>8.4270043067671177E-2</v>
      </c>
      <c r="I65" s="7">
        <v>0.69410846972298945</v>
      </c>
    </row>
    <row r="66" spans="1:9">
      <c r="A66" s="6">
        <v>1953</v>
      </c>
      <c r="B66" s="7">
        <v>0.22442038954269136</v>
      </c>
      <c r="C66" s="7">
        <v>0.49883909887039751</v>
      </c>
      <c r="D66" s="7">
        <v>1.6079946594240212E-3</v>
      </c>
      <c r="E66" s="7">
        <v>0.18992191966672847</v>
      </c>
      <c r="F66" s="7">
        <v>0.19579902678164363</v>
      </c>
      <c r="G66" s="7">
        <v>0.68300909100187779</v>
      </c>
      <c r="H66" s="7">
        <v>8.4270043067671177E-2</v>
      </c>
      <c r="I66" s="7">
        <v>0.69410846972298945</v>
      </c>
    </row>
    <row r="67" spans="1:9">
      <c r="A67" s="6">
        <v>1952</v>
      </c>
      <c r="B67" s="7">
        <v>0.22442038954269136</v>
      </c>
      <c r="C67" s="7">
        <v>0.49883909887039751</v>
      </c>
      <c r="D67" s="7">
        <v>1.6079946594240212E-3</v>
      </c>
      <c r="E67" s="7">
        <v>0.18992191966672847</v>
      </c>
      <c r="F67" s="7">
        <v>0.19579902678164363</v>
      </c>
      <c r="G67" s="7">
        <v>0.68300909100187779</v>
      </c>
      <c r="H67" s="7">
        <v>8.4270043067671177E-2</v>
      </c>
      <c r="I67" s="7">
        <v>0.69410846972298945</v>
      </c>
    </row>
    <row r="68" spans="1:9">
      <c r="A68" s="6">
        <v>1951</v>
      </c>
      <c r="B68" s="7">
        <v>0.22442038954269136</v>
      </c>
      <c r="C68" s="7">
        <v>0.49883909887039751</v>
      </c>
      <c r="D68" s="7">
        <v>1.6079946594240212E-3</v>
      </c>
      <c r="E68" s="7">
        <v>0.18992191966672847</v>
      </c>
      <c r="F68" s="7">
        <v>0.19579902678164363</v>
      </c>
      <c r="G68" s="7">
        <v>0.68300909100187779</v>
      </c>
      <c r="H68" s="7">
        <v>8.4270043067671177E-2</v>
      </c>
      <c r="I68" s="7">
        <v>0.69410846972298945</v>
      </c>
    </row>
    <row r="69" spans="1:9">
      <c r="A69" s="6">
        <v>1950</v>
      </c>
      <c r="B69" s="7">
        <v>0.22442038954269136</v>
      </c>
      <c r="C69" s="7">
        <v>0.49883909887039751</v>
      </c>
      <c r="D69" s="7">
        <v>1.6079946594240212E-3</v>
      </c>
      <c r="E69" s="7">
        <v>0.18992191966672847</v>
      </c>
      <c r="F69" s="7">
        <v>0.19579902678164363</v>
      </c>
      <c r="G69" s="7">
        <v>0.68300909100187779</v>
      </c>
      <c r="H69" s="7">
        <v>8.4270043067671177E-2</v>
      </c>
      <c r="I69" s="7">
        <v>0.69410846972298945</v>
      </c>
    </row>
  </sheetData>
  <sortState xmlns:xlrd2="http://schemas.microsoft.com/office/spreadsheetml/2017/richdata2" ref="A3:I29">
    <sortCondition descending="1" ref="A3:A29"/>
  </sortState>
  <mergeCells count="2">
    <mergeCell ref="L4:L5"/>
    <mergeCell ref="L6:L7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P103"/>
  <sheetViews>
    <sheetView zoomScale="88" zoomScaleNormal="88" zoomScalePageLayoutView="70" workbookViewId="0">
      <selection activeCell="AS1" sqref="AS1:BA1048576"/>
    </sheetView>
  </sheetViews>
  <sheetFormatPr baseColWidth="10" defaultColWidth="8.83203125" defaultRowHeight="15"/>
  <cols>
    <col min="1" max="8" width="8.83203125" style="9"/>
    <col min="9" max="9" width="10.6640625" style="9" customWidth="1"/>
    <col min="10" max="16384" width="8.83203125" style="9"/>
  </cols>
  <sheetData>
    <row r="1" spans="1:42">
      <c r="A1" s="8" t="s">
        <v>37</v>
      </c>
    </row>
    <row r="2" spans="1:42">
      <c r="A2" s="8"/>
    </row>
    <row r="3" spans="1:42">
      <c r="A3" s="8" t="s">
        <v>16</v>
      </c>
      <c r="L3" s="8" t="s">
        <v>17</v>
      </c>
      <c r="W3" s="8" t="s">
        <v>18</v>
      </c>
      <c r="AH3" s="10" t="s">
        <v>38</v>
      </c>
    </row>
    <row r="4" spans="1:42">
      <c r="B4" s="11" t="s">
        <v>5</v>
      </c>
      <c r="C4" s="11" t="s">
        <v>6</v>
      </c>
      <c r="D4" s="11" t="s">
        <v>8</v>
      </c>
      <c r="E4" s="11" t="s">
        <v>4</v>
      </c>
      <c r="F4" s="11" t="s">
        <v>2</v>
      </c>
      <c r="G4" s="11" t="s">
        <v>1</v>
      </c>
      <c r="H4" s="11" t="s">
        <v>7</v>
      </c>
      <c r="I4" s="11" t="s">
        <v>3</v>
      </c>
      <c r="M4" s="11" t="s">
        <v>5</v>
      </c>
      <c r="N4" s="11" t="s">
        <v>6</v>
      </c>
      <c r="O4" s="11" t="s">
        <v>8</v>
      </c>
      <c r="P4" s="11" t="s">
        <v>4</v>
      </c>
      <c r="Q4" s="11" t="s">
        <v>2</v>
      </c>
      <c r="R4" s="11" t="s">
        <v>1</v>
      </c>
      <c r="S4" s="11" t="s">
        <v>7</v>
      </c>
      <c r="T4" s="11" t="s">
        <v>3</v>
      </c>
      <c r="X4" s="11" t="s">
        <v>5</v>
      </c>
      <c r="Y4" s="11" t="s">
        <v>6</v>
      </c>
      <c r="Z4" s="11" t="s">
        <v>8</v>
      </c>
      <c r="AA4" s="11" t="s">
        <v>4</v>
      </c>
      <c r="AB4" s="11" t="s">
        <v>2</v>
      </c>
      <c r="AC4" s="11" t="s">
        <v>1</v>
      </c>
      <c r="AD4" s="11" t="s">
        <v>7</v>
      </c>
      <c r="AE4" s="11" t="s">
        <v>3</v>
      </c>
      <c r="AI4" s="11" t="s">
        <v>5</v>
      </c>
      <c r="AJ4" s="11" t="s">
        <v>6</v>
      </c>
      <c r="AK4" s="11" t="s">
        <v>8</v>
      </c>
      <c r="AL4" s="11" t="s">
        <v>4</v>
      </c>
      <c r="AM4" s="11" t="s">
        <v>2</v>
      </c>
      <c r="AN4" s="11" t="s">
        <v>1</v>
      </c>
      <c r="AO4" s="11" t="s">
        <v>7</v>
      </c>
      <c r="AP4" s="11" t="s">
        <v>3</v>
      </c>
    </row>
    <row r="5" spans="1:42">
      <c r="A5" s="65">
        <v>2016</v>
      </c>
      <c r="B5" s="66">
        <v>0</v>
      </c>
      <c r="C5" s="66">
        <v>0.11838289962825277</v>
      </c>
      <c r="D5" s="66">
        <v>0.1346</v>
      </c>
      <c r="E5" s="66">
        <v>0.37904460713851912</v>
      </c>
      <c r="F5" s="66">
        <v>0.56590755167040585</v>
      </c>
      <c r="G5" s="66">
        <v>0.27223611002861547</v>
      </c>
      <c r="H5" s="66">
        <v>0.15944948478578794</v>
      </c>
      <c r="I5" s="66">
        <v>7.8974794366158133E-2</v>
      </c>
      <c r="L5" s="67">
        <v>2016</v>
      </c>
      <c r="M5" s="66">
        <v>0</v>
      </c>
      <c r="N5" s="66">
        <v>5.1802973977695149E-2</v>
      </c>
      <c r="O5" s="66">
        <v>4.1999999999999893E-3</v>
      </c>
      <c r="P5" s="66">
        <v>8.7895515463615112E-2</v>
      </c>
      <c r="Q5" s="66">
        <v>7.1535428110636345E-2</v>
      </c>
      <c r="R5" s="66">
        <v>0.16092430933632931</v>
      </c>
      <c r="S5" s="66">
        <v>0</v>
      </c>
      <c r="T5" s="66">
        <v>0.29952519591728527</v>
      </c>
      <c r="W5" s="67">
        <v>2016</v>
      </c>
      <c r="X5" s="66">
        <v>0.25</v>
      </c>
      <c r="Y5" s="66">
        <v>3.2063197026022283E-2</v>
      </c>
      <c r="Z5" s="66">
        <v>0</v>
      </c>
      <c r="AA5" s="66">
        <v>0</v>
      </c>
      <c r="AB5" s="66">
        <v>6.9969600518459213E-2</v>
      </c>
      <c r="AC5" s="66">
        <v>0</v>
      </c>
      <c r="AD5" s="66">
        <v>2.3215992367203709E-3</v>
      </c>
      <c r="AE5" s="66">
        <v>4.7088269083261414E-2</v>
      </c>
      <c r="AH5" s="67">
        <v>2016</v>
      </c>
      <c r="AI5" s="66">
        <v>0.75</v>
      </c>
      <c r="AJ5" s="66">
        <v>0.79775092936802983</v>
      </c>
      <c r="AK5" s="66">
        <v>0.86119999999999997</v>
      </c>
      <c r="AL5" s="66">
        <v>0.53305987739786576</v>
      </c>
      <c r="AM5" s="66">
        <v>0.29258741970049867</v>
      </c>
      <c r="AN5" s="66">
        <v>0.56683958063505524</v>
      </c>
      <c r="AO5" s="66">
        <v>0.83822891597749172</v>
      </c>
      <c r="AP5" s="66">
        <v>0.57441174063329525</v>
      </c>
    </row>
    <row r="6" spans="1:42">
      <c r="A6" s="65">
        <v>2015</v>
      </c>
      <c r="B6" s="66">
        <v>0</v>
      </c>
      <c r="C6" s="66">
        <v>0.13310780669144981</v>
      </c>
      <c r="D6" s="66">
        <v>0.1346</v>
      </c>
      <c r="E6" s="66">
        <v>0.37110315277157618</v>
      </c>
      <c r="F6" s="66">
        <v>0.56361347410898599</v>
      </c>
      <c r="G6" s="66">
        <v>0.27233608093637318</v>
      </c>
      <c r="H6" s="66">
        <v>0.17049069749314935</v>
      </c>
      <c r="I6" s="66">
        <v>7.8907271936996162E-2</v>
      </c>
      <c r="L6" s="67">
        <v>2015</v>
      </c>
      <c r="M6" s="66">
        <v>0</v>
      </c>
      <c r="N6" s="66">
        <v>6.6527881040892189E-2</v>
      </c>
      <c r="O6" s="66">
        <v>4.1999999999999893E-3</v>
      </c>
      <c r="P6" s="66">
        <v>9.2717336531798727E-2</v>
      </c>
      <c r="Q6" s="66">
        <v>7.2380941791809969E-2</v>
      </c>
      <c r="R6" s="66">
        <v>0.16081356089576496</v>
      </c>
      <c r="S6" s="66">
        <v>0</v>
      </c>
      <c r="T6" s="66">
        <v>0.30023018416656572</v>
      </c>
      <c r="W6" s="67">
        <v>2015</v>
      </c>
      <c r="X6" s="66">
        <v>0.25</v>
      </c>
      <c r="Y6" s="66">
        <v>4.678810408921933E-2</v>
      </c>
      <c r="Z6" s="66">
        <v>0</v>
      </c>
      <c r="AA6" s="66">
        <v>0</v>
      </c>
      <c r="AB6" s="66">
        <v>7.0560216692808431E-2</v>
      </c>
      <c r="AC6" s="66">
        <v>0</v>
      </c>
      <c r="AD6" s="66">
        <v>2.3908271167544272E-3</v>
      </c>
      <c r="AE6" s="66">
        <v>4.7005458046778699E-2</v>
      </c>
      <c r="AH6" s="67">
        <v>2015</v>
      </c>
      <c r="AI6" s="66">
        <v>0.75</v>
      </c>
      <c r="AJ6" s="66">
        <v>0.75357620817843862</v>
      </c>
      <c r="AK6" s="66">
        <v>0.86119999999999997</v>
      </c>
      <c r="AL6" s="66">
        <v>0.53617951069662495</v>
      </c>
      <c r="AM6" s="66">
        <v>0.29344536740639543</v>
      </c>
      <c r="AN6" s="66">
        <v>0.56685035816786178</v>
      </c>
      <c r="AO6" s="66">
        <v>0.82711847539009631</v>
      </c>
      <c r="AP6" s="66">
        <v>0.57385708584965933</v>
      </c>
    </row>
    <row r="7" spans="1:42">
      <c r="A7" s="65">
        <v>2014</v>
      </c>
      <c r="B7" s="66">
        <v>0</v>
      </c>
      <c r="C7" s="66">
        <v>0.11838289962825277</v>
      </c>
      <c r="D7" s="66">
        <v>0.1346</v>
      </c>
      <c r="E7" s="66">
        <v>0.37524161797871985</v>
      </c>
      <c r="F7" s="66">
        <v>0.56069917783682588</v>
      </c>
      <c r="G7" s="66">
        <v>0.2724479821770136</v>
      </c>
      <c r="H7" s="66">
        <v>0.18257180498455958</v>
      </c>
      <c r="I7" s="66">
        <v>7.5966293968874526E-2</v>
      </c>
      <c r="L7" s="67">
        <v>2014</v>
      </c>
      <c r="M7" s="66">
        <v>0</v>
      </c>
      <c r="N7" s="66">
        <v>5.1802973977695149E-2</v>
      </c>
      <c r="O7" s="66">
        <v>4.1999999999999893E-3</v>
      </c>
      <c r="P7" s="66">
        <v>9.4739198374489159E-2</v>
      </c>
      <c r="Q7" s="66">
        <v>7.3455045566915123E-2</v>
      </c>
      <c r="R7" s="66">
        <v>0.16068959595260202</v>
      </c>
      <c r="S7" s="66">
        <v>0</v>
      </c>
      <c r="T7" s="66">
        <v>0.29692081973811923</v>
      </c>
      <c r="W7" s="67">
        <v>2014</v>
      </c>
      <c r="X7" s="66">
        <v>0.25</v>
      </c>
      <c r="Y7" s="66">
        <v>3.2063197026022283E-2</v>
      </c>
      <c r="Z7" s="66">
        <v>0</v>
      </c>
      <c r="AA7" s="66">
        <v>0</v>
      </c>
      <c r="AB7" s="66">
        <v>7.1310509771006877E-2</v>
      </c>
      <c r="AC7" s="66">
        <v>0</v>
      </c>
      <c r="AD7" s="66">
        <v>2.4539798139217774E-3</v>
      </c>
      <c r="AE7" s="66">
        <v>4.7394447157138316E-2</v>
      </c>
      <c r="AH7" s="67">
        <v>2014</v>
      </c>
      <c r="AI7" s="66">
        <v>0.75</v>
      </c>
      <c r="AJ7" s="66">
        <v>0.79775092936802983</v>
      </c>
      <c r="AK7" s="66">
        <v>0.86120000000000008</v>
      </c>
      <c r="AL7" s="66">
        <v>0.53001918364679101</v>
      </c>
      <c r="AM7" s="66">
        <v>0.29453526682525211</v>
      </c>
      <c r="AN7" s="66">
        <v>0.56686242187038438</v>
      </c>
      <c r="AO7" s="66">
        <v>0.81497421520151858</v>
      </c>
      <c r="AP7" s="66">
        <v>0.57971843913586785</v>
      </c>
    </row>
    <row r="8" spans="1:42">
      <c r="A8" s="65">
        <v>2013</v>
      </c>
      <c r="B8" s="66">
        <v>0</v>
      </c>
      <c r="C8" s="66">
        <v>0.12810780669144983</v>
      </c>
      <c r="D8" s="66">
        <v>0.1346</v>
      </c>
      <c r="E8" s="66">
        <v>0.32653712154539705</v>
      </c>
      <c r="F8" s="66">
        <v>0.55734519404171068</v>
      </c>
      <c r="G8" s="66">
        <v>0.27256304620612404</v>
      </c>
      <c r="H8" s="66">
        <v>0.18061885770006289</v>
      </c>
      <c r="I8" s="66">
        <v>7.5757581543741473E-2</v>
      </c>
      <c r="L8" s="67">
        <v>2013</v>
      </c>
      <c r="M8" s="66">
        <v>0</v>
      </c>
      <c r="N8" s="66">
        <v>6.152788104089222E-2</v>
      </c>
      <c r="O8" s="66">
        <v>4.1999999999999893E-3</v>
      </c>
      <c r="P8" s="66">
        <v>0.10915337518477905</v>
      </c>
      <c r="Q8" s="66">
        <v>7.4691202196009082E-2</v>
      </c>
      <c r="R8" s="66">
        <v>0.16056212725120833</v>
      </c>
      <c r="S8" s="66">
        <v>0</v>
      </c>
      <c r="T8" s="66">
        <v>0.29503700289538298</v>
      </c>
      <c r="W8" s="67">
        <v>2013</v>
      </c>
      <c r="X8" s="66">
        <v>0.25</v>
      </c>
      <c r="Y8" s="66">
        <v>4.1788104089219354E-2</v>
      </c>
      <c r="Z8" s="66">
        <v>0</v>
      </c>
      <c r="AA8" s="66">
        <v>0</v>
      </c>
      <c r="AB8" s="66">
        <v>7.2174001533976934E-2</v>
      </c>
      <c r="AC8" s="66">
        <v>0</v>
      </c>
      <c r="AD8" s="66">
        <v>2.5252570898518802E-3</v>
      </c>
      <c r="AE8" s="66">
        <v>4.7597048301434311E-2</v>
      </c>
      <c r="AH8" s="67">
        <v>2013</v>
      </c>
      <c r="AI8" s="66">
        <v>0.75</v>
      </c>
      <c r="AJ8" s="66">
        <v>0.76857620817843875</v>
      </c>
      <c r="AK8" s="66">
        <v>0.86120000000000008</v>
      </c>
      <c r="AL8" s="66">
        <v>0.56430950326982399</v>
      </c>
      <c r="AM8" s="66">
        <v>0.29578960222830331</v>
      </c>
      <c r="AN8" s="66">
        <v>0.56687482654266752</v>
      </c>
      <c r="AO8" s="66">
        <v>0.81685588521008512</v>
      </c>
      <c r="AP8" s="66">
        <v>0.58160836725944132</v>
      </c>
    </row>
    <row r="9" spans="1:42">
      <c r="A9" s="65">
        <v>2012</v>
      </c>
      <c r="B9" s="66">
        <v>0</v>
      </c>
      <c r="C9" s="66">
        <v>0.11838289962825278</v>
      </c>
      <c r="D9" s="66">
        <v>0.1346</v>
      </c>
      <c r="E9" s="66">
        <v>0.33455945521338903</v>
      </c>
      <c r="F9" s="66">
        <v>0.55401469887191257</v>
      </c>
      <c r="G9" s="66">
        <v>0.27268024241489591</v>
      </c>
      <c r="H9" s="66">
        <v>0.19955597123608404</v>
      </c>
      <c r="I9" s="66">
        <v>7.1108375810822855E-2</v>
      </c>
      <c r="L9" s="67">
        <v>2012</v>
      </c>
      <c r="M9" s="66">
        <v>0</v>
      </c>
      <c r="N9" s="66">
        <v>5.1802973977695149E-2</v>
      </c>
      <c r="O9" s="66">
        <v>4.1999999999999893E-3</v>
      </c>
      <c r="P9" s="66">
        <v>0.10965966402037258</v>
      </c>
      <c r="Q9" s="66">
        <v>7.5918701770785565E-2</v>
      </c>
      <c r="R9" s="66">
        <v>0.16043229650691815</v>
      </c>
      <c r="S9" s="66">
        <v>0</v>
      </c>
      <c r="T9" s="66">
        <v>0.27821585946596877</v>
      </c>
      <c r="W9" s="67">
        <v>2012</v>
      </c>
      <c r="X9" s="66">
        <v>0.25</v>
      </c>
      <c r="Y9" s="66">
        <v>3.2063197026022283E-2</v>
      </c>
      <c r="Z9" s="66">
        <v>0</v>
      </c>
      <c r="AA9" s="66">
        <v>0</v>
      </c>
      <c r="AB9" s="66">
        <v>7.3031446089886973E-2</v>
      </c>
      <c r="AC9" s="66">
        <v>0</v>
      </c>
      <c r="AD9" s="66">
        <v>2.6021325758125774E-3</v>
      </c>
      <c r="AE9" s="66">
        <v>4.7210301628997524E-2</v>
      </c>
      <c r="AH9" s="67">
        <v>2012</v>
      </c>
      <c r="AI9" s="66">
        <v>0.75</v>
      </c>
      <c r="AJ9" s="66">
        <v>0.79775092936802983</v>
      </c>
      <c r="AK9" s="66">
        <v>0.86119999999999997</v>
      </c>
      <c r="AL9" s="66">
        <v>0.55578088076623844</v>
      </c>
      <c r="AM9" s="66">
        <v>0.29703515326741481</v>
      </c>
      <c r="AN9" s="66">
        <v>0.56688746107818566</v>
      </c>
      <c r="AO9" s="66">
        <v>0.79784189618810342</v>
      </c>
      <c r="AP9" s="66">
        <v>0.60346546309421079</v>
      </c>
    </row>
    <row r="10" spans="1:42">
      <c r="A10" s="65">
        <v>2011</v>
      </c>
      <c r="B10" s="66">
        <v>0</v>
      </c>
      <c r="C10" s="66">
        <v>0.11838289962825277</v>
      </c>
      <c r="D10" s="66">
        <v>0.1346</v>
      </c>
      <c r="E10" s="66">
        <v>0.31617218314059203</v>
      </c>
      <c r="F10" s="66">
        <v>0.55387622453350116</v>
      </c>
      <c r="G10" s="66">
        <v>0.27279819681631784</v>
      </c>
      <c r="H10" s="66">
        <v>0.24732095475808452</v>
      </c>
      <c r="I10" s="66">
        <v>7.9556842748189666E-2</v>
      </c>
      <c r="L10" s="67">
        <v>2011</v>
      </c>
      <c r="M10" s="66">
        <v>0</v>
      </c>
      <c r="N10" s="66">
        <v>5.1802973977695149E-2</v>
      </c>
      <c r="O10" s="66">
        <v>4.1999999999999893E-3</v>
      </c>
      <c r="P10" s="66">
        <v>0.10340249677147406</v>
      </c>
      <c r="Q10" s="66">
        <v>7.5969738383316637E-2</v>
      </c>
      <c r="R10" s="66">
        <v>0.1603016258317371</v>
      </c>
      <c r="S10" s="66">
        <v>0</v>
      </c>
      <c r="T10" s="66">
        <v>0.27517792542350838</v>
      </c>
      <c r="W10" s="67">
        <v>2011</v>
      </c>
      <c r="X10" s="66">
        <v>0.25</v>
      </c>
      <c r="Y10" s="66">
        <v>3.2063197026022283E-2</v>
      </c>
      <c r="Z10" s="66">
        <v>0</v>
      </c>
      <c r="AA10" s="66">
        <v>0</v>
      </c>
      <c r="AB10" s="66">
        <v>7.3067096664816769E-2</v>
      </c>
      <c r="AC10" s="66">
        <v>0</v>
      </c>
      <c r="AD10" s="66">
        <v>2.6811931637537229E-3</v>
      </c>
      <c r="AE10" s="66">
        <v>4.2360897810096831E-2</v>
      </c>
      <c r="AH10" s="67">
        <v>2011</v>
      </c>
      <c r="AI10" s="66">
        <v>0.75</v>
      </c>
      <c r="AJ10" s="66">
        <v>0.79775092936802983</v>
      </c>
      <c r="AK10" s="66">
        <v>0.86119999999999997</v>
      </c>
      <c r="AL10" s="66">
        <v>0.5804253200879339</v>
      </c>
      <c r="AM10" s="66">
        <v>0.29708694041836542</v>
      </c>
      <c r="AN10" s="66">
        <v>0.56690017735194498</v>
      </c>
      <c r="AO10" s="66">
        <v>0.74999785207816172</v>
      </c>
      <c r="AP10" s="66">
        <v>0.60290433401820498</v>
      </c>
    </row>
    <row r="11" spans="1:42">
      <c r="A11" s="65">
        <v>2010</v>
      </c>
      <c r="B11" s="66">
        <v>0</v>
      </c>
      <c r="C11" s="66">
        <v>0.13610780669144978</v>
      </c>
      <c r="D11" s="66">
        <v>0.1346</v>
      </c>
      <c r="E11" s="66">
        <v>0.37380822998362395</v>
      </c>
      <c r="F11" s="66">
        <v>0.55449699279341103</v>
      </c>
      <c r="G11" s="66">
        <v>0.28153798537818148</v>
      </c>
      <c r="H11" s="66">
        <v>0.17689542846861814</v>
      </c>
      <c r="I11" s="66">
        <v>7.5344201989905366E-2</v>
      </c>
      <c r="L11" s="67">
        <v>2010</v>
      </c>
      <c r="M11" s="66">
        <v>0</v>
      </c>
      <c r="N11" s="66">
        <v>6.9527881040892164E-2</v>
      </c>
      <c r="O11" s="66">
        <v>4.1999999999999893E-3</v>
      </c>
      <c r="P11" s="66">
        <v>8.4247409366215775E-2</v>
      </c>
      <c r="Q11" s="66">
        <v>7.5740945745517887E-2</v>
      </c>
      <c r="R11" s="66">
        <v>0.15586022245622547</v>
      </c>
      <c r="S11" s="66">
        <v>0</v>
      </c>
      <c r="T11" s="66">
        <v>0.26370252541887829</v>
      </c>
      <c r="W11" s="67">
        <v>2010</v>
      </c>
      <c r="X11" s="66">
        <v>0.25</v>
      </c>
      <c r="Y11" s="66">
        <v>4.9788104089219312E-2</v>
      </c>
      <c r="Z11" s="66">
        <v>0</v>
      </c>
      <c r="AA11" s="66">
        <v>0</v>
      </c>
      <c r="AB11" s="66">
        <v>7.2907278278119103E-2</v>
      </c>
      <c r="AC11" s="66">
        <v>0</v>
      </c>
      <c r="AD11" s="66">
        <v>2.7690288457079488E-3</v>
      </c>
      <c r="AE11" s="66">
        <v>3.8319256578596958E-2</v>
      </c>
      <c r="AH11" s="67">
        <v>2010</v>
      </c>
      <c r="AI11" s="66">
        <v>0.75</v>
      </c>
      <c r="AJ11" s="66">
        <v>0.74457620817843861</v>
      </c>
      <c r="AK11" s="66">
        <v>0.86119999999999997</v>
      </c>
      <c r="AL11" s="66">
        <v>0.54194436065016027</v>
      </c>
      <c r="AM11" s="66">
        <v>0.296854783182952</v>
      </c>
      <c r="AN11" s="66">
        <v>0.56260179216559303</v>
      </c>
      <c r="AO11" s="66">
        <v>0.82033554268567377</v>
      </c>
      <c r="AP11" s="66">
        <v>0.62263401601261914</v>
      </c>
    </row>
    <row r="12" spans="1:42">
      <c r="A12" s="65">
        <v>2009</v>
      </c>
      <c r="B12" s="66">
        <v>0</v>
      </c>
      <c r="C12" s="66">
        <v>0.17205204460966542</v>
      </c>
      <c r="D12" s="66">
        <v>0.1346</v>
      </c>
      <c r="E12" s="66">
        <v>0.31817285381242882</v>
      </c>
      <c r="F12" s="66">
        <v>0.55234780943315143</v>
      </c>
      <c r="G12" s="66">
        <v>0.26988313541923348</v>
      </c>
      <c r="H12" s="66">
        <v>0.18632753255656567</v>
      </c>
      <c r="I12" s="66">
        <v>8.7454550743096077E-2</v>
      </c>
      <c r="L12" s="67">
        <v>2009</v>
      </c>
      <c r="M12" s="66">
        <v>0</v>
      </c>
      <c r="N12" s="66">
        <v>5.1791821561338297E-2</v>
      </c>
      <c r="O12" s="66">
        <v>4.1999999999999893E-3</v>
      </c>
      <c r="P12" s="66">
        <v>0.10099207895953716</v>
      </c>
      <c r="Q12" s="66">
        <v>7.6533056685884573E-2</v>
      </c>
      <c r="R12" s="66">
        <v>0.17134313373503446</v>
      </c>
      <c r="S12" s="66">
        <v>0</v>
      </c>
      <c r="T12" s="66">
        <v>0.27126439871595609</v>
      </c>
      <c r="W12" s="67">
        <v>2009</v>
      </c>
      <c r="X12" s="66">
        <v>0.25</v>
      </c>
      <c r="Y12" s="66">
        <v>3.2052044609665431E-2</v>
      </c>
      <c r="Z12" s="66">
        <v>0</v>
      </c>
      <c r="AA12" s="66">
        <v>0</v>
      </c>
      <c r="AB12" s="66">
        <v>7.3460591067345843E-2</v>
      </c>
      <c r="AC12" s="66">
        <v>0</v>
      </c>
      <c r="AD12" s="66">
        <v>2.8759438975219697E-3</v>
      </c>
      <c r="AE12" s="66">
        <v>3.957580343479751E-2</v>
      </c>
      <c r="AH12" s="67">
        <v>2009</v>
      </c>
      <c r="AI12" s="66">
        <v>0.75</v>
      </c>
      <c r="AJ12" s="66">
        <v>0.74410408921933091</v>
      </c>
      <c r="AK12" s="66">
        <v>0.86119999999999997</v>
      </c>
      <c r="AL12" s="66">
        <v>0.58083506722803424</v>
      </c>
      <c r="AM12" s="66">
        <v>0.29765854281361825</v>
      </c>
      <c r="AN12" s="66">
        <v>0.5587737308457319</v>
      </c>
      <c r="AO12" s="66">
        <v>0.81079652354591214</v>
      </c>
      <c r="AP12" s="66">
        <v>0.60170524710615059</v>
      </c>
    </row>
    <row r="13" spans="1:42">
      <c r="A13" s="65">
        <v>2008</v>
      </c>
      <c r="B13" s="66">
        <v>0</v>
      </c>
      <c r="C13" s="66">
        <v>0.12138289962825277</v>
      </c>
      <c r="D13" s="66">
        <v>0.1346</v>
      </c>
      <c r="E13" s="66">
        <v>0.34661529792303447</v>
      </c>
      <c r="F13" s="66">
        <v>0.53286270296156524</v>
      </c>
      <c r="G13" s="66">
        <v>0.26979651390765086</v>
      </c>
      <c r="H13" s="66">
        <v>0.18718770634471665</v>
      </c>
      <c r="I13" s="66">
        <v>9.0556748314018165E-2</v>
      </c>
      <c r="L13" s="67">
        <v>2008</v>
      </c>
      <c r="M13" s="66">
        <v>0</v>
      </c>
      <c r="N13" s="66">
        <v>5.4802973977695152E-2</v>
      </c>
      <c r="O13" s="66">
        <v>4.1999999999999893E-3</v>
      </c>
      <c r="P13" s="66">
        <v>8.6349487171594005E-2</v>
      </c>
      <c r="Q13" s="66">
        <v>8.1615050759937302E-2</v>
      </c>
      <c r="R13" s="66">
        <v>0.17149068393696754</v>
      </c>
      <c r="S13" s="66">
        <v>0</v>
      </c>
      <c r="T13" s="66">
        <v>0.27491410537318722</v>
      </c>
      <c r="W13" s="67">
        <v>2008</v>
      </c>
      <c r="X13" s="66">
        <v>0.25</v>
      </c>
      <c r="Y13" s="66">
        <v>3.5063197026022286E-2</v>
      </c>
      <c r="Z13" s="66">
        <v>0</v>
      </c>
      <c r="AA13" s="66">
        <v>0</v>
      </c>
      <c r="AB13" s="66">
        <v>7.8345112782486473E-2</v>
      </c>
      <c r="AC13" s="66">
        <v>0</v>
      </c>
      <c r="AD13" s="66">
        <v>2.9847047948640243E-3</v>
      </c>
      <c r="AE13" s="66">
        <v>4.118798596565118E-2</v>
      </c>
      <c r="AH13" s="67">
        <v>2008</v>
      </c>
      <c r="AI13" s="66">
        <v>0.75</v>
      </c>
      <c r="AJ13" s="66">
        <v>0.78875092936802982</v>
      </c>
      <c r="AK13" s="66">
        <v>0.86119999999999997</v>
      </c>
      <c r="AL13" s="66">
        <v>0.56703521490537134</v>
      </c>
      <c r="AM13" s="66">
        <v>0.30717713349601095</v>
      </c>
      <c r="AN13" s="66">
        <v>0.55871280215538155</v>
      </c>
      <c r="AO13" s="66">
        <v>0.80982758886041939</v>
      </c>
      <c r="AP13" s="66">
        <v>0.59334116034714346</v>
      </c>
    </row>
    <row r="14" spans="1:42">
      <c r="A14" s="65">
        <v>2007</v>
      </c>
      <c r="B14" s="66">
        <v>0</v>
      </c>
      <c r="C14" s="66">
        <v>0.12138289962825277</v>
      </c>
      <c r="D14" s="66">
        <v>0.1346</v>
      </c>
      <c r="E14" s="66">
        <v>0.36493301403726575</v>
      </c>
      <c r="F14" s="66">
        <v>0.54934650640816374</v>
      </c>
      <c r="G14" s="66">
        <v>0.26982483108692901</v>
      </c>
      <c r="H14" s="66">
        <v>0.19726977649837665</v>
      </c>
      <c r="I14" s="66">
        <v>9.9155907555572881E-2</v>
      </c>
      <c r="L14" s="67">
        <v>2007</v>
      </c>
      <c r="M14" s="66">
        <v>0</v>
      </c>
      <c r="N14" s="66">
        <v>5.4802973977695152E-2</v>
      </c>
      <c r="O14" s="66">
        <v>4.1999999999999893E-3</v>
      </c>
      <c r="P14" s="66">
        <v>8.8182885712698084E-2</v>
      </c>
      <c r="Q14" s="66">
        <v>7.7639227990487059E-2</v>
      </c>
      <c r="R14" s="66">
        <v>0.17144244874175649</v>
      </c>
      <c r="S14" s="66">
        <v>0</v>
      </c>
      <c r="T14" s="66">
        <v>0.26075331767948851</v>
      </c>
      <c r="W14" s="67">
        <v>2007</v>
      </c>
      <c r="X14" s="66">
        <v>0.25</v>
      </c>
      <c r="Y14" s="66">
        <v>3.5063197026022286E-2</v>
      </c>
      <c r="Z14" s="66">
        <v>0</v>
      </c>
      <c r="AA14" s="66">
        <v>0</v>
      </c>
      <c r="AB14" s="66">
        <v>7.4233284258060805E-2</v>
      </c>
      <c r="AC14" s="66">
        <v>0</v>
      </c>
      <c r="AD14" s="66">
        <v>3.1028020649225239E-3</v>
      </c>
      <c r="AE14" s="66">
        <v>4.3873835716013831E-2</v>
      </c>
      <c r="AH14" s="67">
        <v>2007</v>
      </c>
      <c r="AI14" s="66">
        <v>0.75</v>
      </c>
      <c r="AJ14" s="66">
        <v>0.78875092936802971</v>
      </c>
      <c r="AK14" s="66">
        <v>0.86119999999999997</v>
      </c>
      <c r="AL14" s="66">
        <v>0.54688410025003631</v>
      </c>
      <c r="AM14" s="66">
        <v>0.29878098134328829</v>
      </c>
      <c r="AN14" s="66">
        <v>0.55873272017131448</v>
      </c>
      <c r="AO14" s="66">
        <v>0.79962742143670074</v>
      </c>
      <c r="AP14" s="66">
        <v>0.59621693904892492</v>
      </c>
    </row>
    <row r="15" spans="1:42">
      <c r="A15" s="65">
        <v>2006</v>
      </c>
      <c r="B15" s="66">
        <v>0</v>
      </c>
      <c r="C15" s="66">
        <v>0.12138289962825277</v>
      </c>
      <c r="D15" s="66">
        <v>0.1346</v>
      </c>
      <c r="E15" s="66">
        <v>0.3971591697233075</v>
      </c>
      <c r="F15" s="66">
        <v>0.5458117548464293</v>
      </c>
      <c r="G15" s="66">
        <v>0.26985184794515404</v>
      </c>
      <c r="H15" s="66">
        <v>0.21368474386435116</v>
      </c>
      <c r="I15" s="66">
        <v>0.12117583754765089</v>
      </c>
      <c r="L15" s="67">
        <v>2006</v>
      </c>
      <c r="M15" s="66">
        <v>0</v>
      </c>
      <c r="N15" s="66">
        <v>5.4802973977695152E-2</v>
      </c>
      <c r="O15" s="66">
        <v>4.1999999999999893E-3</v>
      </c>
      <c r="P15" s="66">
        <v>0.10228527663127605</v>
      </c>
      <c r="Q15" s="66">
        <v>7.8942009053890538E-2</v>
      </c>
      <c r="R15" s="66">
        <v>0.17139642850020367</v>
      </c>
      <c r="S15" s="66">
        <v>0</v>
      </c>
      <c r="T15" s="66">
        <v>0.24770231075608706</v>
      </c>
      <c r="W15" s="67">
        <v>2006</v>
      </c>
      <c r="X15" s="66">
        <v>0.25</v>
      </c>
      <c r="Y15" s="66">
        <v>3.5063197026022286E-2</v>
      </c>
      <c r="Z15" s="66">
        <v>0</v>
      </c>
      <c r="AA15" s="66">
        <v>0</v>
      </c>
      <c r="AB15" s="66">
        <v>7.5143315147938247E-2</v>
      </c>
      <c r="AC15" s="66">
        <v>0</v>
      </c>
      <c r="AD15" s="66">
        <v>3.2243297697371405E-3</v>
      </c>
      <c r="AE15" s="66">
        <v>4.9921141714389196E-2</v>
      </c>
      <c r="AH15" s="67">
        <v>2006</v>
      </c>
      <c r="AI15" s="66">
        <v>0.75</v>
      </c>
      <c r="AJ15" s="66">
        <v>0.78875092936802982</v>
      </c>
      <c r="AK15" s="66">
        <v>0.86119999999999997</v>
      </c>
      <c r="AL15" s="66">
        <v>0.50055555364541671</v>
      </c>
      <c r="AM15" s="66">
        <v>0.3001029209517419</v>
      </c>
      <c r="AN15" s="66">
        <v>0.5587517235546422</v>
      </c>
      <c r="AO15" s="66">
        <v>0.78309092636591182</v>
      </c>
      <c r="AP15" s="66">
        <v>0.5812007099818729</v>
      </c>
    </row>
    <row r="16" spans="1:42">
      <c r="A16" s="65">
        <v>2005</v>
      </c>
      <c r="B16" s="66">
        <v>0</v>
      </c>
      <c r="C16" s="66">
        <v>0.12138289962825277</v>
      </c>
      <c r="D16" s="66">
        <v>0.1346</v>
      </c>
      <c r="E16" s="66">
        <v>0.38045408346494064</v>
      </c>
      <c r="F16" s="66">
        <v>0.54537332530671323</v>
      </c>
      <c r="G16" s="66">
        <v>0.26978446433280129</v>
      </c>
      <c r="H16" s="66">
        <v>0.23770370923821502</v>
      </c>
      <c r="I16" s="66">
        <v>0.12598591821288824</v>
      </c>
      <c r="L16" s="67">
        <v>2005</v>
      </c>
      <c r="M16" s="66">
        <v>0</v>
      </c>
      <c r="N16" s="66">
        <v>5.4802973977695152E-2</v>
      </c>
      <c r="O16" s="66">
        <v>4.1999999999999893E-3</v>
      </c>
      <c r="P16" s="66">
        <v>8.2863230808998781E-2</v>
      </c>
      <c r="Q16" s="66">
        <v>7.910359826094035E-2</v>
      </c>
      <c r="R16" s="66">
        <v>0.17151120906022832</v>
      </c>
      <c r="S16" s="66">
        <v>0</v>
      </c>
      <c r="T16" s="66">
        <v>0.23944403284563973</v>
      </c>
      <c r="W16" s="67">
        <v>2005</v>
      </c>
      <c r="X16" s="66">
        <v>0.25</v>
      </c>
      <c r="Y16" s="66">
        <v>3.5063197026022286E-2</v>
      </c>
      <c r="Z16" s="66">
        <v>0</v>
      </c>
      <c r="AA16" s="66">
        <v>0</v>
      </c>
      <c r="AB16" s="66">
        <v>7.5256189961686273E-2</v>
      </c>
      <c r="AC16" s="66">
        <v>0</v>
      </c>
      <c r="AD16" s="66">
        <v>3.382983139583357E-3</v>
      </c>
      <c r="AE16" s="66">
        <v>5.1394434563778402E-2</v>
      </c>
      <c r="AH16" s="67">
        <v>2005</v>
      </c>
      <c r="AI16" s="66">
        <v>0.75</v>
      </c>
      <c r="AJ16" s="66">
        <v>0.78875092936802982</v>
      </c>
      <c r="AK16" s="66">
        <v>0.86120000000000008</v>
      </c>
      <c r="AL16" s="66">
        <v>0.53668268572606059</v>
      </c>
      <c r="AM16" s="66">
        <v>0.30026688647066008</v>
      </c>
      <c r="AN16" s="66">
        <v>0.55870432660697045</v>
      </c>
      <c r="AO16" s="66">
        <v>0.75891330762220155</v>
      </c>
      <c r="AP16" s="66">
        <v>0.5831756143776935</v>
      </c>
    </row>
    <row r="17" spans="1:42">
      <c r="A17" s="65">
        <v>2004</v>
      </c>
      <c r="B17" s="66">
        <v>0</v>
      </c>
      <c r="C17" s="66">
        <v>0.13459479553903345</v>
      </c>
      <c r="D17" s="66">
        <v>0.1346</v>
      </c>
      <c r="E17" s="66">
        <v>0.42079091264671653</v>
      </c>
      <c r="F17" s="66">
        <v>0.53882793741665691</v>
      </c>
      <c r="G17" s="66">
        <v>0.26971599218709402</v>
      </c>
      <c r="H17" s="66">
        <v>0.25456236469995763</v>
      </c>
      <c r="I17" s="66">
        <v>0.1611192413442398</v>
      </c>
      <c r="L17" s="67">
        <v>2004</v>
      </c>
      <c r="M17" s="66">
        <v>0</v>
      </c>
      <c r="N17" s="66">
        <v>4.537546468401487E-2</v>
      </c>
      <c r="O17" s="66">
        <v>4.1999999999999893E-3</v>
      </c>
      <c r="P17" s="66">
        <v>8.4188468867599994E-2</v>
      </c>
      <c r="Q17" s="66">
        <v>8.1515990545622349E-2</v>
      </c>
      <c r="R17" s="66">
        <v>0.17162784381689908</v>
      </c>
      <c r="S17" s="66">
        <v>0</v>
      </c>
      <c r="T17" s="66">
        <v>0.21565882279713655</v>
      </c>
      <c r="W17" s="67">
        <v>2004</v>
      </c>
      <c r="X17" s="66">
        <v>0.25</v>
      </c>
      <c r="Y17" s="66">
        <v>2.5635687732342011E-2</v>
      </c>
      <c r="Z17" s="66">
        <v>0</v>
      </c>
      <c r="AA17" s="66">
        <v>0</v>
      </c>
      <c r="AB17" s="66">
        <v>7.6941316925250899E-2</v>
      </c>
      <c r="AC17" s="66">
        <v>0</v>
      </c>
      <c r="AD17" s="66">
        <v>3.5430348697127138E-3</v>
      </c>
      <c r="AE17" s="66">
        <v>5.4379925711716973E-2</v>
      </c>
      <c r="AH17" s="67">
        <v>2004</v>
      </c>
      <c r="AI17" s="66">
        <v>0.75</v>
      </c>
      <c r="AJ17" s="66">
        <v>0.79439405204460967</v>
      </c>
      <c r="AK17" s="66">
        <v>0.86119999999999997</v>
      </c>
      <c r="AL17" s="66">
        <v>0.49502061848568335</v>
      </c>
      <c r="AM17" s="66">
        <v>0.3027147551124697</v>
      </c>
      <c r="AN17" s="66">
        <v>0.5586561639960067</v>
      </c>
      <c r="AO17" s="66">
        <v>0.7418946004303294</v>
      </c>
      <c r="AP17" s="66">
        <v>0.56884201014690638</v>
      </c>
    </row>
    <row r="18" spans="1:42">
      <c r="A18" s="65">
        <v>2003</v>
      </c>
      <c r="B18" s="66">
        <v>0</v>
      </c>
      <c r="C18" s="66">
        <v>0.13459479553903345</v>
      </c>
      <c r="D18" s="66">
        <v>0.1346</v>
      </c>
      <c r="E18" s="66">
        <v>0.39178585473777383</v>
      </c>
      <c r="F18" s="66">
        <v>0.53801903224859882</v>
      </c>
      <c r="G18" s="66">
        <v>0.27017933862792787</v>
      </c>
      <c r="H18" s="66">
        <v>0.27580007518144412</v>
      </c>
      <c r="I18" s="66">
        <v>0.17091942459298573</v>
      </c>
      <c r="L18" s="67">
        <v>2003</v>
      </c>
      <c r="M18" s="66">
        <v>0</v>
      </c>
      <c r="N18" s="66">
        <v>4.537546468401487E-2</v>
      </c>
      <c r="O18" s="66">
        <v>4.1999999999999893E-3</v>
      </c>
      <c r="P18" s="66">
        <v>7.0239142263967505E-2</v>
      </c>
      <c r="Q18" s="66">
        <v>8.1814123615692597E-2</v>
      </c>
      <c r="R18" s="66">
        <v>0.17083858420158046</v>
      </c>
      <c r="S18" s="66">
        <v>0</v>
      </c>
      <c r="T18" s="66">
        <v>0.2067951028578221</v>
      </c>
      <c r="W18" s="67">
        <v>2003</v>
      </c>
      <c r="X18" s="66">
        <v>0.25</v>
      </c>
      <c r="Y18" s="66">
        <v>2.5635687732342011E-2</v>
      </c>
      <c r="Z18" s="66">
        <v>0</v>
      </c>
      <c r="AA18" s="66">
        <v>0</v>
      </c>
      <c r="AB18" s="66">
        <v>7.7149571643314679E-2</v>
      </c>
      <c r="AC18" s="66">
        <v>0</v>
      </c>
      <c r="AD18" s="66">
        <v>3.7158463144234539E-3</v>
      </c>
      <c r="AE18" s="66">
        <v>5.2255415208383067E-2</v>
      </c>
      <c r="AH18" s="67">
        <v>2003</v>
      </c>
      <c r="AI18" s="66">
        <v>0.75</v>
      </c>
      <c r="AJ18" s="66">
        <v>0.79439405204460967</v>
      </c>
      <c r="AK18" s="66">
        <v>0.86119999999999997</v>
      </c>
      <c r="AL18" s="66">
        <v>0.53797500299825862</v>
      </c>
      <c r="AM18" s="66">
        <v>0.30301727249239396</v>
      </c>
      <c r="AN18" s="66">
        <v>0.55898207717049164</v>
      </c>
      <c r="AO18" s="66">
        <v>0.72048407850413243</v>
      </c>
      <c r="AP18" s="66">
        <v>0.57003005734080925</v>
      </c>
    </row>
    <row r="19" spans="1:42">
      <c r="A19" s="65">
        <v>2002</v>
      </c>
      <c r="B19" s="66">
        <v>0</v>
      </c>
      <c r="C19" s="66">
        <v>0.13459479553903345</v>
      </c>
      <c r="D19" s="66">
        <v>0.1346</v>
      </c>
      <c r="E19" s="66">
        <v>0.40331896572675668</v>
      </c>
      <c r="F19" s="66">
        <v>0.53476092251018703</v>
      </c>
      <c r="G19" s="66">
        <v>0.27063721043305589</v>
      </c>
      <c r="H19" s="66">
        <v>0.31123686609518303</v>
      </c>
      <c r="I19" s="66">
        <v>0.18531905124148126</v>
      </c>
      <c r="L19" s="67">
        <v>2002</v>
      </c>
      <c r="M19" s="66">
        <v>0</v>
      </c>
      <c r="N19" s="66">
        <v>4.537546468401487E-2</v>
      </c>
      <c r="O19" s="66">
        <v>4.1999999999999893E-3</v>
      </c>
      <c r="P19" s="66">
        <v>6.4219590159576012E-2</v>
      </c>
      <c r="Q19" s="66">
        <v>8.3014944549090947E-2</v>
      </c>
      <c r="R19" s="66">
        <v>0.1700586500250488</v>
      </c>
      <c r="S19" s="66">
        <v>0</v>
      </c>
      <c r="T19" s="66">
        <v>0.21013344437826917</v>
      </c>
      <c r="W19" s="67">
        <v>2002</v>
      </c>
      <c r="X19" s="66">
        <v>0.25</v>
      </c>
      <c r="Y19" s="66">
        <v>2.5635687732342014E-2</v>
      </c>
      <c r="Z19" s="66">
        <v>0</v>
      </c>
      <c r="AA19" s="66">
        <v>0</v>
      </c>
      <c r="AB19" s="66">
        <v>7.7988380383556169E-2</v>
      </c>
      <c r="AC19" s="66">
        <v>0</v>
      </c>
      <c r="AD19" s="66">
        <v>3.9404713830180635E-3</v>
      </c>
      <c r="AE19" s="66">
        <v>5.4871891857593495E-2</v>
      </c>
      <c r="AH19" s="67">
        <v>2002</v>
      </c>
      <c r="AI19" s="66">
        <v>0.75</v>
      </c>
      <c r="AJ19" s="66">
        <v>0.79439405204460956</v>
      </c>
      <c r="AK19" s="66">
        <v>0.86120000000000008</v>
      </c>
      <c r="AL19" s="66">
        <v>0.53246144411366736</v>
      </c>
      <c r="AM19" s="66">
        <v>0.30423575255716584</v>
      </c>
      <c r="AN19" s="66">
        <v>0.55930413954189517</v>
      </c>
      <c r="AO19" s="66">
        <v>0.68482266252179891</v>
      </c>
      <c r="AP19" s="66">
        <v>0.54967561252265584</v>
      </c>
    </row>
    <row r="20" spans="1:42">
      <c r="A20" s="65">
        <v>2001</v>
      </c>
      <c r="B20" s="66">
        <v>0</v>
      </c>
      <c r="C20" s="66">
        <v>0.13459479553903345</v>
      </c>
      <c r="D20" s="66">
        <v>0.1346</v>
      </c>
      <c r="E20" s="66">
        <v>0.40093458251018554</v>
      </c>
      <c r="F20" s="66">
        <v>0.52976092125390051</v>
      </c>
      <c r="G20" s="66">
        <v>0.2604186660501327</v>
      </c>
      <c r="H20" s="66">
        <v>0.35155726348862193</v>
      </c>
      <c r="I20" s="66">
        <v>0.19427654471697287</v>
      </c>
      <c r="L20" s="67">
        <v>2001</v>
      </c>
      <c r="M20" s="66">
        <v>0</v>
      </c>
      <c r="N20" s="66">
        <v>4.537546468401487E-2</v>
      </c>
      <c r="O20" s="66">
        <v>4.1999999999999893E-3</v>
      </c>
      <c r="P20" s="66">
        <v>5.6535019233902577E-2</v>
      </c>
      <c r="Q20" s="66">
        <v>8.485776344029676E-2</v>
      </c>
      <c r="R20" s="66">
        <v>0.18353020124172531</v>
      </c>
      <c r="S20" s="66">
        <v>0</v>
      </c>
      <c r="T20" s="66">
        <v>0.19099644905774921</v>
      </c>
      <c r="W20" s="67">
        <v>2001</v>
      </c>
      <c r="X20" s="66">
        <v>0.25</v>
      </c>
      <c r="Y20" s="66">
        <v>2.5635687732342011E-2</v>
      </c>
      <c r="Z20" s="66">
        <v>0</v>
      </c>
      <c r="AA20" s="66">
        <v>0</v>
      </c>
      <c r="AB20" s="66">
        <v>7.9275643579619054E-2</v>
      </c>
      <c r="AC20" s="66">
        <v>0</v>
      </c>
      <c r="AD20" s="66">
        <v>4.1537041107732771E-3</v>
      </c>
      <c r="AE20" s="66">
        <v>5.6335251823899854E-2</v>
      </c>
      <c r="AH20" s="67">
        <v>2001</v>
      </c>
      <c r="AI20" s="66">
        <v>0.75</v>
      </c>
      <c r="AJ20" s="66">
        <v>0.79439405204460967</v>
      </c>
      <c r="AK20" s="66">
        <v>0.86119999999999997</v>
      </c>
      <c r="AL20" s="66">
        <v>0.54253039825591187</v>
      </c>
      <c r="AM20" s="66">
        <v>0.30610567172618353</v>
      </c>
      <c r="AN20" s="66">
        <v>0.55605113270814188</v>
      </c>
      <c r="AO20" s="66">
        <v>0.64428903240060487</v>
      </c>
      <c r="AP20" s="66">
        <v>0.55839175440137823</v>
      </c>
    </row>
    <row r="21" spans="1:42">
      <c r="A21" s="65">
        <v>2000</v>
      </c>
      <c r="B21" s="66">
        <v>0</v>
      </c>
      <c r="C21" s="66">
        <v>0.13459479553903345</v>
      </c>
      <c r="D21" s="66">
        <v>0.1346</v>
      </c>
      <c r="E21" s="66">
        <v>0.38626501455548107</v>
      </c>
      <c r="F21" s="66">
        <v>0.54443667669891604</v>
      </c>
      <c r="G21" s="66">
        <v>0.26868635722053064</v>
      </c>
      <c r="H21" s="66">
        <v>0.3889183172156227</v>
      </c>
      <c r="I21" s="66">
        <v>0.20822703916021121</v>
      </c>
      <c r="L21" s="67">
        <v>2000</v>
      </c>
      <c r="M21" s="66">
        <v>0</v>
      </c>
      <c r="N21" s="66">
        <v>4.5375464684014877E-2</v>
      </c>
      <c r="O21" s="66">
        <v>4.1999999999999893E-3</v>
      </c>
      <c r="P21" s="66">
        <v>5.8941998562214847E-2</v>
      </c>
      <c r="Q21" s="66">
        <v>8.1809408073413151E-2</v>
      </c>
      <c r="R21" s="66">
        <v>0.17860543882405047</v>
      </c>
      <c r="S21" s="66">
        <v>0</v>
      </c>
      <c r="T21" s="66">
        <v>0.19778415770666305</v>
      </c>
      <c r="W21" s="67">
        <v>2000</v>
      </c>
      <c r="X21" s="66">
        <v>0.25</v>
      </c>
      <c r="Y21" s="66">
        <v>2.5635687732342011E-2</v>
      </c>
      <c r="Z21" s="66">
        <v>0</v>
      </c>
      <c r="AA21" s="66">
        <v>0</v>
      </c>
      <c r="AB21" s="66">
        <v>7.5645712823725633E-2</v>
      </c>
      <c r="AC21" s="66">
        <v>0</v>
      </c>
      <c r="AD21" s="66">
        <v>4.4382148265726448E-3</v>
      </c>
      <c r="AE21" s="66">
        <v>5.8222940989195913E-2</v>
      </c>
      <c r="AH21" s="67">
        <v>2000</v>
      </c>
      <c r="AI21" s="66">
        <v>0.75</v>
      </c>
      <c r="AJ21" s="66">
        <v>0.79439405204460967</v>
      </c>
      <c r="AK21" s="66">
        <v>0.86119999999999997</v>
      </c>
      <c r="AL21" s="66">
        <v>0.55479298688230394</v>
      </c>
      <c r="AM21" s="66">
        <v>0.29810820240394514</v>
      </c>
      <c r="AN21" s="66">
        <v>0.55270820395541886</v>
      </c>
      <c r="AO21" s="66">
        <v>0.60664346795780455</v>
      </c>
      <c r="AP21" s="66">
        <v>0.53576586214392963</v>
      </c>
    </row>
    <row r="22" spans="1:42">
      <c r="A22" s="65">
        <v>1999</v>
      </c>
      <c r="B22" s="66">
        <v>0</v>
      </c>
      <c r="C22" s="66">
        <v>0.13459479553903345</v>
      </c>
      <c r="D22" s="66">
        <v>0.1346</v>
      </c>
      <c r="E22" s="66">
        <v>0.39931341491604178</v>
      </c>
      <c r="F22" s="66">
        <v>0.52750573008351109</v>
      </c>
      <c r="G22" s="66">
        <v>0.26902998772248127</v>
      </c>
      <c r="H22" s="66">
        <v>0.41493504401438053</v>
      </c>
      <c r="I22" s="66">
        <v>0.21629715124102569</v>
      </c>
      <c r="L22" s="67">
        <v>1999</v>
      </c>
      <c r="M22" s="66">
        <v>0</v>
      </c>
      <c r="N22" s="66">
        <v>4.5375464684014877E-2</v>
      </c>
      <c r="O22" s="66">
        <v>4.1999999999999893E-3</v>
      </c>
      <c r="P22" s="66">
        <v>5.0084174641839646E-2</v>
      </c>
      <c r="Q22" s="66">
        <v>8.5688945009871259E-2</v>
      </c>
      <c r="R22" s="66">
        <v>0.17789469509792027</v>
      </c>
      <c r="S22" s="66">
        <v>0</v>
      </c>
      <c r="T22" s="66">
        <v>0.19445736814653206</v>
      </c>
      <c r="W22" s="67">
        <v>1999</v>
      </c>
      <c r="X22" s="66">
        <v>0.25</v>
      </c>
      <c r="Y22" s="66">
        <v>2.5635687732342014E-2</v>
      </c>
      <c r="Z22" s="66">
        <v>0</v>
      </c>
      <c r="AA22" s="66">
        <v>0</v>
      </c>
      <c r="AB22" s="66">
        <v>7.9856248352483589E-2</v>
      </c>
      <c r="AC22" s="66">
        <v>0</v>
      </c>
      <c r="AD22" s="66">
        <v>4.743458362111503E-3</v>
      </c>
      <c r="AE22" s="66">
        <v>5.4842480852857506E-2</v>
      </c>
      <c r="AH22" s="67">
        <v>1999</v>
      </c>
      <c r="AI22" s="66">
        <v>0.75</v>
      </c>
      <c r="AJ22" s="66">
        <v>0.79439405204460967</v>
      </c>
      <c r="AK22" s="66">
        <v>0.86119999999999997</v>
      </c>
      <c r="AL22" s="66">
        <v>0.55060241044211855</v>
      </c>
      <c r="AM22" s="66">
        <v>0.30694907655413406</v>
      </c>
      <c r="AN22" s="66">
        <v>0.55307531717959846</v>
      </c>
      <c r="AO22" s="66">
        <v>0.58032149762350804</v>
      </c>
      <c r="AP22" s="66">
        <v>0.53440299975958461</v>
      </c>
    </row>
    <row r="23" spans="1:42">
      <c r="A23" s="65">
        <v>1998</v>
      </c>
      <c r="B23" s="66">
        <v>0</v>
      </c>
      <c r="C23" s="66">
        <v>0.13459479553903345</v>
      </c>
      <c r="D23" s="66">
        <v>0.1346</v>
      </c>
      <c r="E23" s="66">
        <v>0.38914350369695039</v>
      </c>
      <c r="F23" s="66">
        <v>0.53112080917112536</v>
      </c>
      <c r="G23" s="66">
        <v>0.26889928310933697</v>
      </c>
      <c r="H23" s="66">
        <v>0.45484945982044195</v>
      </c>
      <c r="I23" s="66">
        <v>0.21579785772479837</v>
      </c>
      <c r="L23" s="67">
        <v>1998</v>
      </c>
      <c r="M23" s="66">
        <v>0</v>
      </c>
      <c r="N23" s="66">
        <v>4.537546468401487E-2</v>
      </c>
      <c r="O23" s="66">
        <v>4.1999999999999893E-3</v>
      </c>
      <c r="P23" s="66">
        <v>4.9016748293277942E-2</v>
      </c>
      <c r="Q23" s="66">
        <v>8.435655813747138E-2</v>
      </c>
      <c r="R23" s="66">
        <v>0.17816503630232799</v>
      </c>
      <c r="S23" s="66">
        <v>0</v>
      </c>
      <c r="T23" s="66">
        <v>0.16974597201304362</v>
      </c>
      <c r="W23" s="67">
        <v>1998</v>
      </c>
      <c r="X23" s="66">
        <v>0.25</v>
      </c>
      <c r="Y23" s="66">
        <v>2.5635687732342007E-2</v>
      </c>
      <c r="Z23" s="66">
        <v>0</v>
      </c>
      <c r="AA23" s="66">
        <v>0</v>
      </c>
      <c r="AB23" s="66">
        <v>7.8925536934263088E-2</v>
      </c>
      <c r="AC23" s="66">
        <v>0</v>
      </c>
      <c r="AD23" s="66">
        <v>5.0938311903188224E-3</v>
      </c>
      <c r="AE23" s="66">
        <v>6.2275206329114687E-2</v>
      </c>
      <c r="AH23" s="67">
        <v>1998</v>
      </c>
      <c r="AI23" s="66">
        <v>0.75</v>
      </c>
      <c r="AJ23" s="66">
        <v>0.79439405204460967</v>
      </c>
      <c r="AK23" s="66">
        <v>0.86119999999999997</v>
      </c>
      <c r="AL23" s="66">
        <v>0.56183974800977166</v>
      </c>
      <c r="AM23" s="66">
        <v>0.30559709575714006</v>
      </c>
      <c r="AN23" s="66">
        <v>0.55293568058833498</v>
      </c>
      <c r="AO23" s="66">
        <v>0.54005670898923919</v>
      </c>
      <c r="AP23" s="66">
        <v>0.55218096393304328</v>
      </c>
    </row>
    <row r="24" spans="1:42">
      <c r="A24" s="65">
        <v>1997</v>
      </c>
      <c r="B24" s="66">
        <v>0</v>
      </c>
      <c r="C24" s="66">
        <v>0.13459479553903345</v>
      </c>
      <c r="D24" s="66">
        <v>0.1346</v>
      </c>
      <c r="E24" s="66">
        <v>0.35910501704858716</v>
      </c>
      <c r="F24" s="66">
        <v>0.5335482068238383</v>
      </c>
      <c r="G24" s="66">
        <v>0.26875885242624942</v>
      </c>
      <c r="H24" s="66">
        <v>0.50481156663694338</v>
      </c>
      <c r="I24" s="66">
        <v>0.23485743628551278</v>
      </c>
      <c r="L24" s="67">
        <v>1997</v>
      </c>
      <c r="M24" s="66">
        <v>0</v>
      </c>
      <c r="N24" s="66">
        <v>4.537546468401487E-2</v>
      </c>
      <c r="O24" s="66">
        <v>4.1999999999999893E-3</v>
      </c>
      <c r="P24" s="66">
        <v>6.4225517267370941E-2</v>
      </c>
      <c r="Q24" s="66">
        <v>8.3461907512081226E-2</v>
      </c>
      <c r="R24" s="66">
        <v>0.17845549429832683</v>
      </c>
      <c r="S24" s="66">
        <v>0</v>
      </c>
      <c r="T24" s="66">
        <v>0.14287595104822579</v>
      </c>
      <c r="W24" s="67">
        <v>1997</v>
      </c>
      <c r="X24" s="66">
        <v>0.25</v>
      </c>
      <c r="Y24" s="66">
        <v>2.5635687732342011E-2</v>
      </c>
      <c r="Z24" s="66">
        <v>0</v>
      </c>
      <c r="AA24" s="66">
        <v>0</v>
      </c>
      <c r="AB24" s="66">
        <v>7.8300597159174382E-2</v>
      </c>
      <c r="AC24" s="66">
        <v>0</v>
      </c>
      <c r="AD24" s="66">
        <v>5.4993816019968285E-3</v>
      </c>
      <c r="AE24" s="66">
        <v>8.2503432629388335E-2</v>
      </c>
      <c r="AH24" s="67">
        <v>1997</v>
      </c>
      <c r="AI24" s="66">
        <v>0.75</v>
      </c>
      <c r="AJ24" s="66">
        <v>0.79439405204460967</v>
      </c>
      <c r="AK24" s="66">
        <v>0.86119999999999997</v>
      </c>
      <c r="AL24" s="66">
        <v>0.57666946568404187</v>
      </c>
      <c r="AM24" s="66">
        <v>0.30468928850490601</v>
      </c>
      <c r="AN24" s="66">
        <v>0.55278565327542362</v>
      </c>
      <c r="AO24" s="66">
        <v>0.48968905176105987</v>
      </c>
      <c r="AP24" s="66">
        <v>0.53976318003687296</v>
      </c>
    </row>
    <row r="25" spans="1:42">
      <c r="A25" s="65">
        <v>1996</v>
      </c>
      <c r="B25" s="66">
        <v>0</v>
      </c>
      <c r="C25" s="66">
        <v>0.13459479553903345</v>
      </c>
      <c r="D25" s="66">
        <v>0.1346</v>
      </c>
      <c r="E25" s="66">
        <v>0.35479243821341866</v>
      </c>
      <c r="F25" s="66">
        <v>0.53621398571090728</v>
      </c>
      <c r="G25" s="66">
        <v>0.26862069022738477</v>
      </c>
      <c r="H25" s="66">
        <v>0.57491839631525476</v>
      </c>
      <c r="I25" s="66">
        <v>0.25199212578202596</v>
      </c>
      <c r="L25" s="67">
        <v>1996</v>
      </c>
      <c r="M25" s="66">
        <v>0</v>
      </c>
      <c r="N25" s="66">
        <v>4.537546468401487E-2</v>
      </c>
      <c r="O25" s="66">
        <v>4.1999999999999893E-3</v>
      </c>
      <c r="P25" s="66">
        <v>5.8045604222629839E-2</v>
      </c>
      <c r="Q25" s="66">
        <v>8.2479398220370176E-2</v>
      </c>
      <c r="R25" s="66">
        <v>0.17874126030417906</v>
      </c>
      <c r="S25" s="66">
        <v>0</v>
      </c>
      <c r="T25" s="66">
        <v>0.13945992604865562</v>
      </c>
      <c r="W25" s="67">
        <v>1996</v>
      </c>
      <c r="X25" s="66">
        <v>0.25</v>
      </c>
      <c r="Y25" s="66">
        <v>2.5635687732342011E-2</v>
      </c>
      <c r="Z25" s="66">
        <v>0</v>
      </c>
      <c r="AA25" s="66">
        <v>0</v>
      </c>
      <c r="AB25" s="66">
        <v>7.7614285521582102E-2</v>
      </c>
      <c r="AC25" s="66">
        <v>0</v>
      </c>
      <c r="AD25" s="66">
        <v>5.9734744244646937E-3</v>
      </c>
      <c r="AE25" s="66">
        <v>8.0478802079137962E-2</v>
      </c>
      <c r="AH25" s="67">
        <v>1996</v>
      </c>
      <c r="AI25" s="66">
        <v>0.75</v>
      </c>
      <c r="AJ25" s="66">
        <v>0.79439405204460967</v>
      </c>
      <c r="AK25" s="66">
        <v>0.86119999999999997</v>
      </c>
      <c r="AL25" s="66">
        <v>0.58716195756395129</v>
      </c>
      <c r="AM25" s="66">
        <v>0.30369233054714034</v>
      </c>
      <c r="AN25" s="66">
        <v>0.5526380494684362</v>
      </c>
      <c r="AO25" s="66">
        <v>0.41910812926028052</v>
      </c>
      <c r="AP25" s="66">
        <v>0.52806914609018052</v>
      </c>
    </row>
    <row r="26" spans="1:42">
      <c r="A26" s="65">
        <v>1995</v>
      </c>
      <c r="B26" s="66">
        <v>0</v>
      </c>
      <c r="C26" s="66">
        <v>0.13459479553903345</v>
      </c>
      <c r="D26" s="66">
        <v>0.1346</v>
      </c>
      <c r="E26" s="66">
        <v>0.3588881518726017</v>
      </c>
      <c r="F26" s="66">
        <v>0.53832048670443511</v>
      </c>
      <c r="G26" s="66">
        <v>0.26888339205573192</v>
      </c>
      <c r="H26" s="66">
        <v>0.66398262490290139</v>
      </c>
      <c r="I26" s="66">
        <v>0.28798082106243533</v>
      </c>
      <c r="L26" s="67">
        <v>1995</v>
      </c>
      <c r="M26" s="66">
        <v>0</v>
      </c>
      <c r="N26" s="66">
        <v>4.537546468401487E-2</v>
      </c>
      <c r="O26" s="66">
        <v>4.1999999999999893E-3</v>
      </c>
      <c r="P26" s="66">
        <v>5.2232536778561371E-2</v>
      </c>
      <c r="Q26" s="66">
        <v>8.1703018450397874E-2</v>
      </c>
      <c r="R26" s="66">
        <v>0.17819790435853158</v>
      </c>
      <c r="S26" s="66">
        <v>0</v>
      </c>
      <c r="T26" s="66">
        <v>0.12190459403810279</v>
      </c>
      <c r="W26" s="67">
        <v>1995</v>
      </c>
      <c r="X26" s="66">
        <v>0.25</v>
      </c>
      <c r="Y26" s="66">
        <v>2.5635687732342011E-2</v>
      </c>
      <c r="Z26" s="66">
        <v>0</v>
      </c>
      <c r="AA26" s="66">
        <v>0</v>
      </c>
      <c r="AB26" s="66">
        <v>7.707196141755733E-2</v>
      </c>
      <c r="AC26" s="66">
        <v>0</v>
      </c>
      <c r="AD26" s="66">
        <v>6.5347201904575429E-3</v>
      </c>
      <c r="AE26" s="66">
        <v>7.0659795808477824E-2</v>
      </c>
      <c r="AH26" s="67">
        <v>1995</v>
      </c>
      <c r="AI26" s="66">
        <v>0.75</v>
      </c>
      <c r="AJ26" s="66">
        <v>0.79439405204460967</v>
      </c>
      <c r="AK26" s="66">
        <v>0.86119999999999997</v>
      </c>
      <c r="AL26" s="66">
        <v>0.58887931134883686</v>
      </c>
      <c r="AM26" s="66">
        <v>0.30290453342760965</v>
      </c>
      <c r="AN26" s="66">
        <v>0.55291870358573647</v>
      </c>
      <c r="AO26" s="66">
        <v>0.32948265490664119</v>
      </c>
      <c r="AP26" s="66">
        <v>0.51945478909098408</v>
      </c>
    </row>
    <row r="27" spans="1:42">
      <c r="A27" s="65">
        <v>1994</v>
      </c>
      <c r="B27" s="66">
        <v>0</v>
      </c>
      <c r="C27" s="66">
        <v>0.13459479553903345</v>
      </c>
      <c r="D27" s="66">
        <v>0.1346</v>
      </c>
      <c r="E27" s="66">
        <v>0.36302585072462412</v>
      </c>
      <c r="F27" s="66">
        <v>0.5395233255125782</v>
      </c>
      <c r="G27" s="66">
        <v>0.26916727768119914</v>
      </c>
      <c r="H27" s="66">
        <v>0.76688746825109011</v>
      </c>
      <c r="I27" s="66">
        <v>0.30505461366420134</v>
      </c>
      <c r="L27" s="67">
        <v>1994</v>
      </c>
      <c r="M27" s="66">
        <v>0</v>
      </c>
      <c r="N27" s="66">
        <v>4.537546468401487E-2</v>
      </c>
      <c r="O27" s="66">
        <v>4.1999999999999893E-3</v>
      </c>
      <c r="P27" s="66">
        <v>5.1531085512264548E-2</v>
      </c>
      <c r="Q27" s="66">
        <v>8.1259695746041596E-2</v>
      </c>
      <c r="R27" s="66">
        <v>0.17761073317874981</v>
      </c>
      <c r="S27" s="66">
        <v>0</v>
      </c>
      <c r="T27" s="66">
        <v>0.11641022433531284</v>
      </c>
      <c r="W27" s="67">
        <v>1994</v>
      </c>
      <c r="X27" s="66">
        <v>0.25</v>
      </c>
      <c r="Y27" s="66">
        <v>2.5635687732342011E-2</v>
      </c>
      <c r="Z27" s="66">
        <v>0</v>
      </c>
      <c r="AA27" s="66">
        <v>0</v>
      </c>
      <c r="AB27" s="66">
        <v>7.6762287469661405E-2</v>
      </c>
      <c r="AC27" s="66">
        <v>0</v>
      </c>
      <c r="AD27" s="66">
        <v>7.1839773872170946E-3</v>
      </c>
      <c r="AE27" s="66">
        <v>6.7685317606018883E-2</v>
      </c>
      <c r="AH27" s="67">
        <v>1994</v>
      </c>
      <c r="AI27" s="66">
        <v>0.75</v>
      </c>
      <c r="AJ27" s="66">
        <v>0.79439405204460967</v>
      </c>
      <c r="AK27" s="66">
        <v>0.86119999999999997</v>
      </c>
      <c r="AL27" s="66">
        <v>0.5854430637631115</v>
      </c>
      <c r="AM27" s="66">
        <v>0.30245469127171865</v>
      </c>
      <c r="AN27" s="66">
        <v>0.55322198914005105</v>
      </c>
      <c r="AO27" s="66">
        <v>0.22592855436169276</v>
      </c>
      <c r="AP27" s="66">
        <v>0.5108498443944669</v>
      </c>
    </row>
    <row r="28" spans="1:42">
      <c r="A28" s="65">
        <v>1993</v>
      </c>
      <c r="B28" s="66">
        <v>0</v>
      </c>
      <c r="C28" s="66">
        <v>0.13459479553903345</v>
      </c>
      <c r="D28" s="66">
        <v>0.1346</v>
      </c>
      <c r="E28" s="66">
        <v>0.36540648583867641</v>
      </c>
      <c r="F28" s="66">
        <v>0.54048987969278539</v>
      </c>
      <c r="G28" s="66">
        <v>0.26938220361418869</v>
      </c>
      <c r="H28" s="66">
        <v>0.77017179317505624</v>
      </c>
      <c r="I28" s="66">
        <v>0.32573671650933539</v>
      </c>
      <c r="L28" s="67">
        <v>1993</v>
      </c>
      <c r="M28" s="66">
        <v>0</v>
      </c>
      <c r="N28" s="66">
        <v>4.537546468401487E-2</v>
      </c>
      <c r="O28" s="66">
        <v>4.1999999999999893E-3</v>
      </c>
      <c r="P28" s="66">
        <v>5.2113694944560945E-2</v>
      </c>
      <c r="Q28" s="66">
        <v>8.090345897501669E-2</v>
      </c>
      <c r="R28" s="66">
        <v>0.17716619389138186</v>
      </c>
      <c r="S28" s="66">
        <v>0</v>
      </c>
      <c r="T28" s="66">
        <v>0.10419422166180434</v>
      </c>
      <c r="W28" s="67">
        <v>1993</v>
      </c>
      <c r="X28" s="66">
        <v>0.25</v>
      </c>
      <c r="Y28" s="66">
        <v>2.5635687732342011E-2</v>
      </c>
      <c r="Z28" s="66">
        <v>0</v>
      </c>
      <c r="AA28" s="66">
        <v>0</v>
      </c>
      <c r="AB28" s="66">
        <v>7.6513445607548428E-2</v>
      </c>
      <c r="AC28" s="66">
        <v>0</v>
      </c>
      <c r="AD28" s="66">
        <v>7.3678679250691872E-3</v>
      </c>
      <c r="AE28" s="66">
        <v>7.0788405921044614E-2</v>
      </c>
      <c r="AH28" s="67">
        <v>1993</v>
      </c>
      <c r="AI28" s="66">
        <v>0.75</v>
      </c>
      <c r="AJ28" s="66">
        <v>0.79439405204460967</v>
      </c>
      <c r="AK28" s="66">
        <v>0.86119999999999997</v>
      </c>
      <c r="AL28" s="66">
        <v>0.58247981921676284</v>
      </c>
      <c r="AM28" s="66">
        <v>0.30209321572464926</v>
      </c>
      <c r="AN28" s="66">
        <v>0.55345160249442937</v>
      </c>
      <c r="AO28" s="66">
        <v>0.22246033889987446</v>
      </c>
      <c r="AP28" s="66">
        <v>0.49928065590781556</v>
      </c>
    </row>
    <row r="29" spans="1:42">
      <c r="A29" s="65">
        <v>1992</v>
      </c>
      <c r="B29" s="66">
        <v>0</v>
      </c>
      <c r="C29" s="66">
        <v>0.13459479553903345</v>
      </c>
      <c r="D29" s="66">
        <v>0.1346</v>
      </c>
      <c r="E29" s="66">
        <v>0.35857102416440506</v>
      </c>
      <c r="F29" s="66">
        <v>0.54134363797985663</v>
      </c>
      <c r="G29" s="66">
        <v>0.26961296458271161</v>
      </c>
      <c r="H29" s="66">
        <v>0.80103416314595377</v>
      </c>
      <c r="I29" s="66">
        <v>0.32923702363478285</v>
      </c>
      <c r="L29" s="67">
        <v>1992</v>
      </c>
      <c r="M29" s="66">
        <v>0</v>
      </c>
      <c r="N29" s="66">
        <v>4.537546468401487E-2</v>
      </c>
      <c r="O29" s="66">
        <v>4.1999999999999893E-3</v>
      </c>
      <c r="P29" s="66">
        <v>5.1244600984704833E-2</v>
      </c>
      <c r="Q29" s="66">
        <v>8.0588794674090761E-2</v>
      </c>
      <c r="R29" s="66">
        <v>0.17668890241206792</v>
      </c>
      <c r="S29" s="66">
        <v>0</v>
      </c>
      <c r="T29" s="66">
        <v>0.10275060939984658</v>
      </c>
      <c r="W29" s="67">
        <v>1992</v>
      </c>
      <c r="X29" s="66">
        <v>0.25</v>
      </c>
      <c r="Y29" s="66">
        <v>2.5635687732342011E-2</v>
      </c>
      <c r="Z29" s="66">
        <v>0</v>
      </c>
      <c r="AA29" s="66">
        <v>0</v>
      </c>
      <c r="AB29" s="66">
        <v>7.6293643338519276E-2</v>
      </c>
      <c r="AC29" s="66">
        <v>0</v>
      </c>
      <c r="AD29" s="66">
        <v>7.5661402507004993E-3</v>
      </c>
      <c r="AE29" s="66">
        <v>8.0486777170256624E-2</v>
      </c>
      <c r="AH29" s="67">
        <v>1992</v>
      </c>
      <c r="AI29" s="66">
        <v>0.75</v>
      </c>
      <c r="AJ29" s="66">
        <v>0.79439405204460967</v>
      </c>
      <c r="AK29" s="66">
        <v>0.86119999999999985</v>
      </c>
      <c r="AL29" s="66">
        <v>0.59018437485089015</v>
      </c>
      <c r="AM29" s="66">
        <v>0.30177392400753328</v>
      </c>
      <c r="AN29" s="66">
        <v>0.55369813300522031</v>
      </c>
      <c r="AO29" s="66">
        <v>0.19139969660334577</v>
      </c>
      <c r="AP29" s="66">
        <v>0.48752558979511379</v>
      </c>
    </row>
    <row r="30" spans="1:42">
      <c r="A30" s="65">
        <v>1991</v>
      </c>
      <c r="B30" s="66">
        <v>0</v>
      </c>
      <c r="C30" s="66">
        <v>0.13459479553903345</v>
      </c>
      <c r="D30" s="66">
        <v>0.1346</v>
      </c>
      <c r="E30" s="66">
        <v>0.35310154647115194</v>
      </c>
      <c r="F30" s="66">
        <v>0.54220742912761155</v>
      </c>
      <c r="G30" s="66">
        <v>0.26985651191267435</v>
      </c>
      <c r="H30" s="66">
        <v>0.8330335659645165</v>
      </c>
      <c r="I30" s="66">
        <v>0.34608331671376835</v>
      </c>
      <c r="L30" s="67">
        <v>1991</v>
      </c>
      <c r="M30" s="66">
        <v>0</v>
      </c>
      <c r="N30" s="66">
        <v>4.537546468401487E-2</v>
      </c>
      <c r="O30" s="66">
        <v>4.1999999999999893E-3</v>
      </c>
      <c r="P30" s="66">
        <v>5.0282275380668678E-2</v>
      </c>
      <c r="Q30" s="66">
        <v>8.0270432625053748E-2</v>
      </c>
      <c r="R30" s="66">
        <v>0.17618516442663248</v>
      </c>
      <c r="S30" s="66">
        <v>0</v>
      </c>
      <c r="T30" s="66">
        <v>0.10822026393839475</v>
      </c>
      <c r="W30" s="67">
        <v>1991</v>
      </c>
      <c r="X30" s="66">
        <v>0.25</v>
      </c>
      <c r="Y30" s="66">
        <v>2.5635687732342011E-2</v>
      </c>
      <c r="Z30" s="66">
        <v>0</v>
      </c>
      <c r="AA30" s="66">
        <v>0</v>
      </c>
      <c r="AB30" s="66">
        <v>7.6071258083677235E-2</v>
      </c>
      <c r="AC30" s="66">
        <v>0</v>
      </c>
      <c r="AD30" s="66">
        <v>7.7806995895908417E-3</v>
      </c>
      <c r="AE30" s="66">
        <v>8.5966246170303434E-2</v>
      </c>
      <c r="AH30" s="67">
        <v>1991</v>
      </c>
      <c r="AI30" s="66">
        <v>0.75</v>
      </c>
      <c r="AJ30" s="66">
        <v>0.79439405204460967</v>
      </c>
      <c r="AK30" s="66">
        <v>0.86119999999999997</v>
      </c>
      <c r="AL30" s="66">
        <v>0.59661617814817958</v>
      </c>
      <c r="AM30" s="66">
        <v>0.30145088016365751</v>
      </c>
      <c r="AN30" s="66">
        <v>0.55395832366069298</v>
      </c>
      <c r="AO30" s="66">
        <v>0.15918573444589282</v>
      </c>
      <c r="AP30" s="66">
        <v>0.45973017317753334</v>
      </c>
    </row>
    <row r="31" spans="1:42">
      <c r="A31" s="65">
        <v>1990</v>
      </c>
      <c r="B31" s="66">
        <v>0</v>
      </c>
      <c r="C31" s="66">
        <v>0.13459479553903345</v>
      </c>
      <c r="D31" s="66">
        <v>0.1346</v>
      </c>
      <c r="E31" s="66">
        <v>0.3390748090497151</v>
      </c>
      <c r="F31" s="66">
        <v>0.53664427007194904</v>
      </c>
      <c r="G31" s="66">
        <v>0.27008161949577719</v>
      </c>
      <c r="H31" s="66">
        <v>0.84253863745903324</v>
      </c>
      <c r="I31" s="66">
        <v>0.33615727432945341</v>
      </c>
      <c r="L31" s="67">
        <v>1990</v>
      </c>
      <c r="M31" s="66">
        <v>0</v>
      </c>
      <c r="N31" s="66">
        <v>4.537546468401487E-2</v>
      </c>
      <c r="O31" s="66">
        <v>4.1999999999999893E-3</v>
      </c>
      <c r="P31" s="66">
        <v>4.8417483406418015E-2</v>
      </c>
      <c r="Q31" s="66">
        <v>8.2320811030392765E-2</v>
      </c>
      <c r="R31" s="66">
        <v>0.17571956605429223</v>
      </c>
      <c r="S31" s="66">
        <v>0</v>
      </c>
      <c r="T31" s="66">
        <v>0.10358295582974915</v>
      </c>
      <c r="W31" s="67">
        <v>1990</v>
      </c>
      <c r="X31" s="66">
        <v>0.25</v>
      </c>
      <c r="Y31" s="66">
        <v>2.5635687732342011E-2</v>
      </c>
      <c r="Z31" s="66">
        <v>0</v>
      </c>
      <c r="AA31" s="66">
        <v>0</v>
      </c>
      <c r="AB31" s="66">
        <v>7.7503507705053765E-2</v>
      </c>
      <c r="AC31" s="66">
        <v>0</v>
      </c>
      <c r="AD31" s="66">
        <v>8.0138218251906597E-3</v>
      </c>
      <c r="AE31" s="66">
        <v>7.9255371646311232E-2</v>
      </c>
      <c r="AH31" s="67">
        <v>1990</v>
      </c>
      <c r="AI31" s="66">
        <v>0.75</v>
      </c>
      <c r="AJ31" s="66">
        <v>0.79439405204460967</v>
      </c>
      <c r="AK31" s="66">
        <v>0.86119999999999997</v>
      </c>
      <c r="AL31" s="66">
        <v>0.61250770754386696</v>
      </c>
      <c r="AM31" s="66">
        <v>0.30353141119260441</v>
      </c>
      <c r="AN31" s="66">
        <v>0.55419881444993047</v>
      </c>
      <c r="AO31" s="66">
        <v>0.14944754071577601</v>
      </c>
      <c r="AP31" s="66">
        <v>0.48100439819448626</v>
      </c>
    </row>
    <row r="32" spans="1:42">
      <c r="A32" s="65">
        <v>1989</v>
      </c>
      <c r="B32" s="66">
        <v>0</v>
      </c>
      <c r="C32" s="66">
        <v>0.13459479553903345</v>
      </c>
      <c r="D32" s="66">
        <v>0.1346</v>
      </c>
      <c r="E32" s="66">
        <v>0.3390748090497151</v>
      </c>
      <c r="F32" s="66">
        <v>0.53664427007194904</v>
      </c>
      <c r="G32" s="66">
        <v>0.27008161949577719</v>
      </c>
      <c r="H32" s="66">
        <v>0.84253863745903324</v>
      </c>
      <c r="I32" s="66">
        <v>0.33615727432945341</v>
      </c>
      <c r="L32" s="67">
        <v>1989</v>
      </c>
      <c r="M32" s="66">
        <v>0</v>
      </c>
      <c r="N32" s="66">
        <v>4.537546468401487E-2</v>
      </c>
      <c r="O32" s="66">
        <v>4.1999999999999893E-3</v>
      </c>
      <c r="P32" s="66">
        <v>4.8417483406418015E-2</v>
      </c>
      <c r="Q32" s="66">
        <v>8.2320811030392765E-2</v>
      </c>
      <c r="R32" s="66">
        <v>0.17571956605429223</v>
      </c>
      <c r="S32" s="66">
        <v>0</v>
      </c>
      <c r="T32" s="66">
        <v>0.10358295582974915</v>
      </c>
      <c r="W32" s="67">
        <v>1989</v>
      </c>
      <c r="X32" s="66">
        <v>0.25</v>
      </c>
      <c r="Y32" s="66">
        <v>2.5635687732342011E-2</v>
      </c>
      <c r="Z32" s="66">
        <v>0</v>
      </c>
      <c r="AA32" s="66">
        <v>0</v>
      </c>
      <c r="AB32" s="66">
        <v>7.7503507705053765E-2</v>
      </c>
      <c r="AC32" s="66">
        <v>0</v>
      </c>
      <c r="AD32" s="66">
        <v>8.0138218251906597E-3</v>
      </c>
      <c r="AE32" s="66">
        <v>7.9255371646311232E-2</v>
      </c>
      <c r="AH32" s="67">
        <v>1989</v>
      </c>
      <c r="AI32" s="66">
        <v>0.75</v>
      </c>
      <c r="AJ32" s="66">
        <v>0.79439405204460967</v>
      </c>
      <c r="AK32" s="66">
        <v>0.86119999999999997</v>
      </c>
      <c r="AL32" s="66">
        <v>0.61250770754386696</v>
      </c>
      <c r="AM32" s="66">
        <v>0.30353141119260441</v>
      </c>
      <c r="AN32" s="66">
        <v>0.55419881444993047</v>
      </c>
      <c r="AO32" s="66">
        <v>0.14944754071577601</v>
      </c>
      <c r="AP32" s="66">
        <v>0.48100439819448626</v>
      </c>
    </row>
    <row r="33" spans="1:42">
      <c r="A33" s="65">
        <v>1988</v>
      </c>
      <c r="B33" s="66">
        <v>0</v>
      </c>
      <c r="C33" s="66">
        <v>0.13459479553903345</v>
      </c>
      <c r="D33" s="66">
        <v>0.1346</v>
      </c>
      <c r="E33" s="66">
        <v>0.3390748090497151</v>
      </c>
      <c r="F33" s="66">
        <v>0.53664427007194904</v>
      </c>
      <c r="G33" s="66">
        <v>0.27008161949577719</v>
      </c>
      <c r="H33" s="66">
        <v>0.84253863745903324</v>
      </c>
      <c r="I33" s="66">
        <v>0.33615727432945341</v>
      </c>
      <c r="L33" s="67">
        <v>1988</v>
      </c>
      <c r="M33" s="66">
        <v>0</v>
      </c>
      <c r="N33" s="66">
        <v>4.537546468401487E-2</v>
      </c>
      <c r="O33" s="66">
        <v>4.1999999999999893E-3</v>
      </c>
      <c r="P33" s="66">
        <v>4.8417483406418015E-2</v>
      </c>
      <c r="Q33" s="66">
        <v>8.2320811030392765E-2</v>
      </c>
      <c r="R33" s="66">
        <v>0.17571956605429223</v>
      </c>
      <c r="S33" s="66">
        <v>0</v>
      </c>
      <c r="T33" s="66">
        <v>0.10358295582974915</v>
      </c>
      <c r="W33" s="67">
        <v>1988</v>
      </c>
      <c r="X33" s="66">
        <v>0.25</v>
      </c>
      <c r="Y33" s="66">
        <v>2.5635687732342011E-2</v>
      </c>
      <c r="Z33" s="66">
        <v>0</v>
      </c>
      <c r="AA33" s="66">
        <v>0</v>
      </c>
      <c r="AB33" s="66">
        <v>7.7503507705053765E-2</v>
      </c>
      <c r="AC33" s="66">
        <v>0</v>
      </c>
      <c r="AD33" s="66">
        <v>8.0138218251906597E-3</v>
      </c>
      <c r="AE33" s="66">
        <v>7.9255371646311232E-2</v>
      </c>
      <c r="AH33" s="67">
        <v>1988</v>
      </c>
      <c r="AI33" s="66">
        <v>0.75</v>
      </c>
      <c r="AJ33" s="66">
        <v>0.79439405204460967</v>
      </c>
      <c r="AK33" s="66">
        <v>0.86119999999999997</v>
      </c>
      <c r="AL33" s="66">
        <v>0.61250770754386696</v>
      </c>
      <c r="AM33" s="66">
        <v>0.30353141119260441</v>
      </c>
      <c r="AN33" s="66">
        <v>0.55419881444993047</v>
      </c>
      <c r="AO33" s="66">
        <v>0.14944754071577601</v>
      </c>
      <c r="AP33" s="66">
        <v>0.48100439819448626</v>
      </c>
    </row>
    <row r="34" spans="1:42">
      <c r="A34" s="65">
        <v>1987</v>
      </c>
      <c r="B34" s="66">
        <v>0</v>
      </c>
      <c r="C34" s="66">
        <v>0.13459479553903345</v>
      </c>
      <c r="D34" s="66">
        <v>0.1346</v>
      </c>
      <c r="E34" s="66">
        <v>0.3390748090497151</v>
      </c>
      <c r="F34" s="66">
        <v>0.53664427007194904</v>
      </c>
      <c r="G34" s="66">
        <v>0.27008161949577719</v>
      </c>
      <c r="H34" s="66">
        <v>0.84253863745903324</v>
      </c>
      <c r="I34" s="66">
        <v>0.33615727432945341</v>
      </c>
      <c r="L34" s="67">
        <v>1987</v>
      </c>
      <c r="M34" s="66">
        <v>0</v>
      </c>
      <c r="N34" s="66">
        <v>4.537546468401487E-2</v>
      </c>
      <c r="O34" s="66">
        <v>4.1999999999999893E-3</v>
      </c>
      <c r="P34" s="66">
        <v>4.8417483406418015E-2</v>
      </c>
      <c r="Q34" s="66">
        <v>8.2320811030392765E-2</v>
      </c>
      <c r="R34" s="66">
        <v>0.17571956605429223</v>
      </c>
      <c r="S34" s="66">
        <v>0</v>
      </c>
      <c r="T34" s="66">
        <v>0.10358295582974915</v>
      </c>
      <c r="W34" s="67">
        <v>1987</v>
      </c>
      <c r="X34" s="66">
        <v>0.25</v>
      </c>
      <c r="Y34" s="66">
        <v>2.5635687732342011E-2</v>
      </c>
      <c r="Z34" s="66">
        <v>0</v>
      </c>
      <c r="AA34" s="66">
        <v>0</v>
      </c>
      <c r="AB34" s="66">
        <v>7.7503507705053765E-2</v>
      </c>
      <c r="AC34" s="66">
        <v>0</v>
      </c>
      <c r="AD34" s="66">
        <v>8.0138218251906597E-3</v>
      </c>
      <c r="AE34" s="66">
        <v>7.9255371646311232E-2</v>
      </c>
      <c r="AH34" s="67">
        <v>1987</v>
      </c>
      <c r="AI34" s="66">
        <v>0.75</v>
      </c>
      <c r="AJ34" s="66">
        <v>0.79439405204460967</v>
      </c>
      <c r="AK34" s="66">
        <v>0.86119999999999997</v>
      </c>
      <c r="AL34" s="66">
        <v>0.61250770754386696</v>
      </c>
      <c r="AM34" s="66">
        <v>0.30353141119260441</v>
      </c>
      <c r="AN34" s="66">
        <v>0.55419881444993047</v>
      </c>
      <c r="AO34" s="66">
        <v>0.14944754071577601</v>
      </c>
      <c r="AP34" s="66">
        <v>0.48100439819448626</v>
      </c>
    </row>
    <row r="35" spans="1:42">
      <c r="A35" s="65">
        <v>1986</v>
      </c>
      <c r="B35" s="66">
        <v>0</v>
      </c>
      <c r="C35" s="66">
        <v>0.13459479553903345</v>
      </c>
      <c r="D35" s="66">
        <v>0.1346</v>
      </c>
      <c r="E35" s="66">
        <v>0.3390748090497151</v>
      </c>
      <c r="F35" s="66">
        <v>0.53664427007194904</v>
      </c>
      <c r="G35" s="66">
        <v>0.27008161949577719</v>
      </c>
      <c r="H35" s="66">
        <v>0.84253863745903324</v>
      </c>
      <c r="I35" s="66">
        <v>0.33615727432945341</v>
      </c>
      <c r="L35" s="67">
        <v>1986</v>
      </c>
      <c r="M35" s="66">
        <v>0</v>
      </c>
      <c r="N35" s="66">
        <v>4.537546468401487E-2</v>
      </c>
      <c r="O35" s="66">
        <v>4.1999999999999893E-3</v>
      </c>
      <c r="P35" s="66">
        <v>4.8417483406418015E-2</v>
      </c>
      <c r="Q35" s="66">
        <v>8.2320811030392765E-2</v>
      </c>
      <c r="R35" s="66">
        <v>0.17571956605429223</v>
      </c>
      <c r="S35" s="66">
        <v>0</v>
      </c>
      <c r="T35" s="66">
        <v>0.10358295582974915</v>
      </c>
      <c r="W35" s="67">
        <v>1986</v>
      </c>
      <c r="X35" s="66">
        <v>0.25</v>
      </c>
      <c r="Y35" s="66">
        <v>2.5635687732342011E-2</v>
      </c>
      <c r="Z35" s="66">
        <v>0</v>
      </c>
      <c r="AA35" s="66">
        <v>0</v>
      </c>
      <c r="AB35" s="66">
        <v>7.7503507705053765E-2</v>
      </c>
      <c r="AC35" s="66">
        <v>0</v>
      </c>
      <c r="AD35" s="66">
        <v>8.0138218251906597E-3</v>
      </c>
      <c r="AE35" s="66">
        <v>7.9255371646311232E-2</v>
      </c>
      <c r="AH35" s="67">
        <v>1986</v>
      </c>
      <c r="AI35" s="66">
        <v>0.75</v>
      </c>
      <c r="AJ35" s="66">
        <v>0.79439405204460967</v>
      </c>
      <c r="AK35" s="66">
        <v>0.86119999999999997</v>
      </c>
      <c r="AL35" s="66">
        <v>0.61250770754386696</v>
      </c>
      <c r="AM35" s="66">
        <v>0.30353141119260441</v>
      </c>
      <c r="AN35" s="66">
        <v>0.55419881444993047</v>
      </c>
      <c r="AO35" s="66">
        <v>0.14944754071577601</v>
      </c>
      <c r="AP35" s="66">
        <v>0.48100439819448626</v>
      </c>
    </row>
    <row r="36" spans="1:42">
      <c r="A36" s="65">
        <v>1985</v>
      </c>
      <c r="B36" s="66">
        <v>0</v>
      </c>
      <c r="C36" s="66">
        <v>0.13459479553903345</v>
      </c>
      <c r="D36" s="66">
        <v>0.1346</v>
      </c>
      <c r="E36" s="66">
        <v>0.3390748090497151</v>
      </c>
      <c r="F36" s="66">
        <v>0.53664427007194904</v>
      </c>
      <c r="G36" s="66">
        <v>0.27008161949577719</v>
      </c>
      <c r="H36" s="66">
        <v>0.84253863745903324</v>
      </c>
      <c r="I36" s="66">
        <v>0.33615727432945341</v>
      </c>
      <c r="L36" s="67">
        <v>1985</v>
      </c>
      <c r="M36" s="66">
        <v>0</v>
      </c>
      <c r="N36" s="66">
        <v>4.537546468401487E-2</v>
      </c>
      <c r="O36" s="66">
        <v>4.1999999999999893E-3</v>
      </c>
      <c r="P36" s="66">
        <v>4.8417483406418015E-2</v>
      </c>
      <c r="Q36" s="66">
        <v>8.2320811030392765E-2</v>
      </c>
      <c r="R36" s="66">
        <v>0.17571956605429223</v>
      </c>
      <c r="S36" s="66">
        <v>0</v>
      </c>
      <c r="T36" s="66">
        <v>0.10358295582974915</v>
      </c>
      <c r="W36" s="67">
        <v>1985</v>
      </c>
      <c r="X36" s="66">
        <v>0.25</v>
      </c>
      <c r="Y36" s="66">
        <v>2.5635687732342011E-2</v>
      </c>
      <c r="Z36" s="66">
        <v>0</v>
      </c>
      <c r="AA36" s="66">
        <v>0</v>
      </c>
      <c r="AB36" s="66">
        <v>7.7503507705053765E-2</v>
      </c>
      <c r="AC36" s="66">
        <v>0</v>
      </c>
      <c r="AD36" s="66">
        <v>8.0138218251906597E-3</v>
      </c>
      <c r="AE36" s="66">
        <v>7.9255371646311232E-2</v>
      </c>
      <c r="AH36" s="67">
        <v>1985</v>
      </c>
      <c r="AI36" s="66">
        <v>0.75</v>
      </c>
      <c r="AJ36" s="66">
        <v>0.79439405204460967</v>
      </c>
      <c r="AK36" s="66">
        <v>0.86119999999999997</v>
      </c>
      <c r="AL36" s="66">
        <v>0.61250770754386696</v>
      </c>
      <c r="AM36" s="66">
        <v>0.30353141119260441</v>
      </c>
      <c r="AN36" s="66">
        <v>0.55419881444993047</v>
      </c>
      <c r="AO36" s="66">
        <v>0.14944754071577601</v>
      </c>
      <c r="AP36" s="66">
        <v>0.48100439819448626</v>
      </c>
    </row>
    <row r="37" spans="1:42">
      <c r="A37" s="65">
        <v>1984</v>
      </c>
      <c r="B37" s="66">
        <v>0</v>
      </c>
      <c r="C37" s="66">
        <v>0.13459479553903345</v>
      </c>
      <c r="D37" s="66">
        <v>0.1346</v>
      </c>
      <c r="E37" s="66">
        <v>0.3390748090497151</v>
      </c>
      <c r="F37" s="66">
        <v>0.53664427007194904</v>
      </c>
      <c r="G37" s="66">
        <v>0.27008161949577719</v>
      </c>
      <c r="H37" s="66">
        <v>0.84253863745903324</v>
      </c>
      <c r="I37" s="66">
        <v>0.33615727432945341</v>
      </c>
      <c r="L37" s="67">
        <v>1984</v>
      </c>
      <c r="M37" s="66">
        <v>0</v>
      </c>
      <c r="N37" s="66">
        <v>4.537546468401487E-2</v>
      </c>
      <c r="O37" s="66">
        <v>4.1999999999999893E-3</v>
      </c>
      <c r="P37" s="66">
        <v>4.8417483406418015E-2</v>
      </c>
      <c r="Q37" s="66">
        <v>8.2320811030392765E-2</v>
      </c>
      <c r="R37" s="66">
        <v>0.17571956605429223</v>
      </c>
      <c r="S37" s="66">
        <v>0</v>
      </c>
      <c r="T37" s="66">
        <v>0.10358295582974915</v>
      </c>
      <c r="W37" s="67">
        <v>1984</v>
      </c>
      <c r="X37" s="66">
        <v>0.25</v>
      </c>
      <c r="Y37" s="66">
        <v>2.5635687732342011E-2</v>
      </c>
      <c r="Z37" s="66">
        <v>0</v>
      </c>
      <c r="AA37" s="66">
        <v>0</v>
      </c>
      <c r="AB37" s="66">
        <v>7.7503507705053765E-2</v>
      </c>
      <c r="AC37" s="66">
        <v>0</v>
      </c>
      <c r="AD37" s="66">
        <v>8.0138218251906597E-3</v>
      </c>
      <c r="AE37" s="66">
        <v>7.9255371646311232E-2</v>
      </c>
      <c r="AH37" s="67">
        <v>1984</v>
      </c>
      <c r="AI37" s="66">
        <v>0.75</v>
      </c>
      <c r="AJ37" s="66">
        <v>0.79439405204460967</v>
      </c>
      <c r="AK37" s="66">
        <v>0.86119999999999997</v>
      </c>
      <c r="AL37" s="66">
        <v>0.61250770754386696</v>
      </c>
      <c r="AM37" s="66">
        <v>0.30353141119260441</v>
      </c>
      <c r="AN37" s="66">
        <v>0.55419881444993047</v>
      </c>
      <c r="AO37" s="66">
        <v>0.14944754071577601</v>
      </c>
      <c r="AP37" s="66">
        <v>0.48100439819448626</v>
      </c>
    </row>
    <row r="38" spans="1:42">
      <c r="A38" s="65">
        <v>1983</v>
      </c>
      <c r="B38" s="66">
        <v>0</v>
      </c>
      <c r="C38" s="66">
        <v>0.13459479553903345</v>
      </c>
      <c r="D38" s="66">
        <v>0.1346</v>
      </c>
      <c r="E38" s="66">
        <v>0.3390748090497151</v>
      </c>
      <c r="F38" s="66">
        <v>0.53664427007194904</v>
      </c>
      <c r="G38" s="66">
        <v>0.27008161949577719</v>
      </c>
      <c r="H38" s="66">
        <v>0.84253863745903324</v>
      </c>
      <c r="I38" s="66">
        <v>0.33615727432945341</v>
      </c>
      <c r="L38" s="67">
        <v>1983</v>
      </c>
      <c r="M38" s="66">
        <v>0</v>
      </c>
      <c r="N38" s="66">
        <v>4.537546468401487E-2</v>
      </c>
      <c r="O38" s="66">
        <v>4.1999999999999893E-3</v>
      </c>
      <c r="P38" s="66">
        <v>4.8417483406418015E-2</v>
      </c>
      <c r="Q38" s="66">
        <v>8.2320811030392765E-2</v>
      </c>
      <c r="R38" s="66">
        <v>0.17571956605429223</v>
      </c>
      <c r="S38" s="66">
        <v>0</v>
      </c>
      <c r="T38" s="66">
        <v>0.10358295582974915</v>
      </c>
      <c r="W38" s="67">
        <v>1983</v>
      </c>
      <c r="X38" s="66">
        <v>0.25</v>
      </c>
      <c r="Y38" s="66">
        <v>2.5635687732342011E-2</v>
      </c>
      <c r="Z38" s="66">
        <v>0</v>
      </c>
      <c r="AA38" s="66">
        <v>0</v>
      </c>
      <c r="AB38" s="66">
        <v>7.7503507705053765E-2</v>
      </c>
      <c r="AC38" s="66">
        <v>0</v>
      </c>
      <c r="AD38" s="66">
        <v>8.0138218251906597E-3</v>
      </c>
      <c r="AE38" s="66">
        <v>7.9255371646311232E-2</v>
      </c>
      <c r="AH38" s="67">
        <v>1983</v>
      </c>
      <c r="AI38" s="66">
        <v>0.75</v>
      </c>
      <c r="AJ38" s="66">
        <v>0.79439405204460967</v>
      </c>
      <c r="AK38" s="66">
        <v>0.86119999999999997</v>
      </c>
      <c r="AL38" s="66">
        <v>0.61250770754386696</v>
      </c>
      <c r="AM38" s="66">
        <v>0.30353141119260441</v>
      </c>
      <c r="AN38" s="66">
        <v>0.55419881444993047</v>
      </c>
      <c r="AO38" s="66">
        <v>0.14944754071577601</v>
      </c>
      <c r="AP38" s="66">
        <v>0.48100439819448626</v>
      </c>
    </row>
    <row r="39" spans="1:42">
      <c r="A39" s="65">
        <v>1982</v>
      </c>
      <c r="B39" s="66">
        <v>0</v>
      </c>
      <c r="C39" s="66">
        <v>0.13459479553903345</v>
      </c>
      <c r="D39" s="66">
        <v>0.1346</v>
      </c>
      <c r="E39" s="66">
        <v>0.3390748090497151</v>
      </c>
      <c r="F39" s="66">
        <v>0.53664427007194904</v>
      </c>
      <c r="G39" s="66">
        <v>0.27008161949577719</v>
      </c>
      <c r="H39" s="66">
        <v>0.84253863745903324</v>
      </c>
      <c r="I39" s="66">
        <v>0.33615727432945341</v>
      </c>
      <c r="L39" s="67">
        <v>1982</v>
      </c>
      <c r="M39" s="66">
        <v>0</v>
      </c>
      <c r="N39" s="66">
        <v>4.537546468401487E-2</v>
      </c>
      <c r="O39" s="66">
        <v>4.1999999999999893E-3</v>
      </c>
      <c r="P39" s="66">
        <v>4.8417483406418015E-2</v>
      </c>
      <c r="Q39" s="66">
        <v>8.2320811030392765E-2</v>
      </c>
      <c r="R39" s="66">
        <v>0.17571956605429223</v>
      </c>
      <c r="S39" s="66">
        <v>0</v>
      </c>
      <c r="T39" s="66">
        <v>0.10358295582974915</v>
      </c>
      <c r="W39" s="67">
        <v>1982</v>
      </c>
      <c r="X39" s="66">
        <v>0.25</v>
      </c>
      <c r="Y39" s="66">
        <v>2.5635687732342011E-2</v>
      </c>
      <c r="Z39" s="66">
        <v>0</v>
      </c>
      <c r="AA39" s="66">
        <v>0</v>
      </c>
      <c r="AB39" s="66">
        <v>7.7503507705053765E-2</v>
      </c>
      <c r="AC39" s="66">
        <v>0</v>
      </c>
      <c r="AD39" s="66">
        <v>8.0138218251906597E-3</v>
      </c>
      <c r="AE39" s="66">
        <v>7.9255371646311232E-2</v>
      </c>
      <c r="AH39" s="67">
        <v>1982</v>
      </c>
      <c r="AI39" s="66">
        <v>0.75</v>
      </c>
      <c r="AJ39" s="66">
        <v>0.79439405204460967</v>
      </c>
      <c r="AK39" s="66">
        <v>0.86119999999999997</v>
      </c>
      <c r="AL39" s="66">
        <v>0.61250770754386696</v>
      </c>
      <c r="AM39" s="66">
        <v>0.30353141119260441</v>
      </c>
      <c r="AN39" s="66">
        <v>0.55419881444993047</v>
      </c>
      <c r="AO39" s="66">
        <v>0.14944754071577601</v>
      </c>
      <c r="AP39" s="66">
        <v>0.48100439819448626</v>
      </c>
    </row>
    <row r="40" spans="1:42">
      <c r="A40" s="65">
        <v>1981</v>
      </c>
      <c r="B40" s="66">
        <v>0</v>
      </c>
      <c r="C40" s="66">
        <v>0.13459479553903345</v>
      </c>
      <c r="D40" s="66">
        <v>0.1346</v>
      </c>
      <c r="E40" s="66">
        <v>0.3390748090497151</v>
      </c>
      <c r="F40" s="66">
        <v>0.53664427007194904</v>
      </c>
      <c r="G40" s="66">
        <v>0.27008161949577719</v>
      </c>
      <c r="H40" s="66">
        <v>0.84253863745903324</v>
      </c>
      <c r="I40" s="66">
        <v>0.33615727432945341</v>
      </c>
      <c r="L40" s="67">
        <v>1981</v>
      </c>
      <c r="M40" s="66">
        <v>0</v>
      </c>
      <c r="N40" s="66">
        <v>4.537546468401487E-2</v>
      </c>
      <c r="O40" s="66">
        <v>4.1999999999999893E-3</v>
      </c>
      <c r="P40" s="66">
        <v>4.8417483406418015E-2</v>
      </c>
      <c r="Q40" s="66">
        <v>8.2320811030392765E-2</v>
      </c>
      <c r="R40" s="66">
        <v>0.17571956605429223</v>
      </c>
      <c r="S40" s="66">
        <v>0</v>
      </c>
      <c r="T40" s="66">
        <v>0.10358295582974915</v>
      </c>
      <c r="W40" s="67">
        <v>1981</v>
      </c>
      <c r="X40" s="66">
        <v>0.25</v>
      </c>
      <c r="Y40" s="66">
        <v>2.5635687732342011E-2</v>
      </c>
      <c r="Z40" s="66">
        <v>0</v>
      </c>
      <c r="AA40" s="66">
        <v>0</v>
      </c>
      <c r="AB40" s="66">
        <v>7.7503507705053765E-2</v>
      </c>
      <c r="AC40" s="66">
        <v>0</v>
      </c>
      <c r="AD40" s="66">
        <v>8.0138218251906597E-3</v>
      </c>
      <c r="AE40" s="66">
        <v>7.9255371646311232E-2</v>
      </c>
      <c r="AH40" s="67">
        <v>1981</v>
      </c>
      <c r="AI40" s="66">
        <v>0.75</v>
      </c>
      <c r="AJ40" s="66">
        <v>0.79439405204460967</v>
      </c>
      <c r="AK40" s="66">
        <v>0.86119999999999997</v>
      </c>
      <c r="AL40" s="66">
        <v>0.61250770754386696</v>
      </c>
      <c r="AM40" s="66">
        <v>0.30353141119260441</v>
      </c>
      <c r="AN40" s="66">
        <v>0.55419881444993047</v>
      </c>
      <c r="AO40" s="66">
        <v>0.14944754071577601</v>
      </c>
      <c r="AP40" s="66">
        <v>0.48100439819448626</v>
      </c>
    </row>
    <row r="41" spans="1:42">
      <c r="A41" s="65">
        <v>1980</v>
      </c>
      <c r="B41" s="66">
        <v>0</v>
      </c>
      <c r="C41" s="66">
        <v>0.13459479553903345</v>
      </c>
      <c r="D41" s="66">
        <v>0.1346</v>
      </c>
      <c r="E41" s="66">
        <v>0.3390748090497151</v>
      </c>
      <c r="F41" s="66">
        <v>0.53664427007194904</v>
      </c>
      <c r="G41" s="66">
        <v>0.27008161949577719</v>
      </c>
      <c r="H41" s="66">
        <v>0.84253863745903324</v>
      </c>
      <c r="I41" s="66">
        <v>0.33615727432945341</v>
      </c>
      <c r="L41" s="67">
        <v>1980</v>
      </c>
      <c r="M41" s="66">
        <v>0</v>
      </c>
      <c r="N41" s="66">
        <v>4.537546468401487E-2</v>
      </c>
      <c r="O41" s="66">
        <v>4.1999999999999893E-3</v>
      </c>
      <c r="P41" s="66">
        <v>4.8417483406418015E-2</v>
      </c>
      <c r="Q41" s="66">
        <v>8.2320811030392765E-2</v>
      </c>
      <c r="R41" s="66">
        <v>0.17571956605429223</v>
      </c>
      <c r="S41" s="66">
        <v>0</v>
      </c>
      <c r="T41" s="66">
        <v>0.10358295582974915</v>
      </c>
      <c r="W41" s="67">
        <v>1980</v>
      </c>
      <c r="X41" s="66">
        <v>0.25</v>
      </c>
      <c r="Y41" s="66">
        <v>2.5635687732342011E-2</v>
      </c>
      <c r="Z41" s="66">
        <v>0</v>
      </c>
      <c r="AA41" s="66">
        <v>0</v>
      </c>
      <c r="AB41" s="66">
        <v>7.7503507705053765E-2</v>
      </c>
      <c r="AC41" s="66">
        <v>0</v>
      </c>
      <c r="AD41" s="66">
        <v>8.0138218251906597E-3</v>
      </c>
      <c r="AE41" s="66">
        <v>7.9255371646311232E-2</v>
      </c>
      <c r="AH41" s="67">
        <v>1980</v>
      </c>
      <c r="AI41" s="66">
        <v>0.75</v>
      </c>
      <c r="AJ41" s="66">
        <v>0.79439405204460967</v>
      </c>
      <c r="AK41" s="66">
        <v>0.86119999999999997</v>
      </c>
      <c r="AL41" s="66">
        <v>0.61250770754386696</v>
      </c>
      <c r="AM41" s="66">
        <v>0.30353141119260441</v>
      </c>
      <c r="AN41" s="66">
        <v>0.55419881444993047</v>
      </c>
      <c r="AO41" s="66">
        <v>0.14944754071577601</v>
      </c>
      <c r="AP41" s="66">
        <v>0.48100439819448626</v>
      </c>
    </row>
    <row r="42" spans="1:42">
      <c r="A42" s="65">
        <v>1979</v>
      </c>
      <c r="B42" s="66">
        <v>0</v>
      </c>
      <c r="C42" s="66">
        <v>0.13459479553903345</v>
      </c>
      <c r="D42" s="66">
        <v>0.1346</v>
      </c>
      <c r="E42" s="66">
        <v>0.3390748090497151</v>
      </c>
      <c r="F42" s="66">
        <v>0.53664427007194904</v>
      </c>
      <c r="G42" s="66">
        <v>0.27008161949577719</v>
      </c>
      <c r="H42" s="66">
        <v>0.84253863745903324</v>
      </c>
      <c r="I42" s="66">
        <v>0.33615727432945341</v>
      </c>
      <c r="L42" s="67">
        <v>1979</v>
      </c>
      <c r="M42" s="66">
        <v>0</v>
      </c>
      <c r="N42" s="66">
        <v>4.537546468401487E-2</v>
      </c>
      <c r="O42" s="66">
        <v>4.1999999999999893E-3</v>
      </c>
      <c r="P42" s="66">
        <v>4.8417483406418015E-2</v>
      </c>
      <c r="Q42" s="66">
        <v>8.2320811030392765E-2</v>
      </c>
      <c r="R42" s="66">
        <v>0.17571956605429223</v>
      </c>
      <c r="S42" s="66">
        <v>0</v>
      </c>
      <c r="T42" s="66">
        <v>0.10358295582974915</v>
      </c>
      <c r="W42" s="67">
        <v>1979</v>
      </c>
      <c r="X42" s="66">
        <v>0.25</v>
      </c>
      <c r="Y42" s="66">
        <v>2.5635687732342011E-2</v>
      </c>
      <c r="Z42" s="66">
        <v>0</v>
      </c>
      <c r="AA42" s="66">
        <v>0</v>
      </c>
      <c r="AB42" s="66">
        <v>7.7503507705053765E-2</v>
      </c>
      <c r="AC42" s="66">
        <v>0</v>
      </c>
      <c r="AD42" s="66">
        <v>8.0138218251906597E-3</v>
      </c>
      <c r="AE42" s="66">
        <v>7.9255371646311232E-2</v>
      </c>
      <c r="AH42" s="67">
        <v>1979</v>
      </c>
      <c r="AI42" s="66">
        <v>0.75</v>
      </c>
      <c r="AJ42" s="66">
        <v>0.79439405204460967</v>
      </c>
      <c r="AK42" s="66">
        <v>0.86119999999999997</v>
      </c>
      <c r="AL42" s="66">
        <v>0.61250770754386696</v>
      </c>
      <c r="AM42" s="66">
        <v>0.30353141119260441</v>
      </c>
      <c r="AN42" s="66">
        <v>0.55419881444993047</v>
      </c>
      <c r="AO42" s="66">
        <v>0.14944754071577601</v>
      </c>
      <c r="AP42" s="66">
        <v>0.48100439819448626</v>
      </c>
    </row>
    <row r="43" spans="1:42">
      <c r="A43" s="65">
        <v>1978</v>
      </c>
      <c r="B43" s="66">
        <v>0</v>
      </c>
      <c r="C43" s="66">
        <v>0.13459479553903345</v>
      </c>
      <c r="D43" s="66">
        <v>0.1346</v>
      </c>
      <c r="E43" s="66">
        <v>0.3390748090497151</v>
      </c>
      <c r="F43" s="66">
        <v>0.53664427007194904</v>
      </c>
      <c r="G43" s="66">
        <v>0.27008161949577719</v>
      </c>
      <c r="H43" s="66">
        <v>0.84253863745903324</v>
      </c>
      <c r="I43" s="66">
        <v>0.33615727432945341</v>
      </c>
      <c r="L43" s="67">
        <v>1978</v>
      </c>
      <c r="M43" s="66">
        <v>0</v>
      </c>
      <c r="N43" s="66">
        <v>4.537546468401487E-2</v>
      </c>
      <c r="O43" s="66">
        <v>4.1999999999999893E-3</v>
      </c>
      <c r="P43" s="66">
        <v>4.8417483406418015E-2</v>
      </c>
      <c r="Q43" s="66">
        <v>8.2320811030392765E-2</v>
      </c>
      <c r="R43" s="66">
        <v>0.17571956605429223</v>
      </c>
      <c r="S43" s="66">
        <v>0</v>
      </c>
      <c r="T43" s="66">
        <v>0.10358295582974915</v>
      </c>
      <c r="W43" s="67">
        <v>1978</v>
      </c>
      <c r="X43" s="66">
        <v>0.25</v>
      </c>
      <c r="Y43" s="66">
        <v>2.5635687732342011E-2</v>
      </c>
      <c r="Z43" s="66">
        <v>0</v>
      </c>
      <c r="AA43" s="66">
        <v>0</v>
      </c>
      <c r="AB43" s="66">
        <v>7.7503507705053765E-2</v>
      </c>
      <c r="AC43" s="66">
        <v>0</v>
      </c>
      <c r="AD43" s="66">
        <v>8.0138218251906597E-3</v>
      </c>
      <c r="AE43" s="66">
        <v>7.9255371646311232E-2</v>
      </c>
      <c r="AH43" s="67">
        <v>1978</v>
      </c>
      <c r="AI43" s="66">
        <v>0.75</v>
      </c>
      <c r="AJ43" s="66">
        <v>0.79439405204460967</v>
      </c>
      <c r="AK43" s="66">
        <v>0.86119999999999997</v>
      </c>
      <c r="AL43" s="66">
        <v>0.61250770754386696</v>
      </c>
      <c r="AM43" s="66">
        <v>0.30353141119260441</v>
      </c>
      <c r="AN43" s="66">
        <v>0.55419881444993047</v>
      </c>
      <c r="AO43" s="66">
        <v>0.14944754071577601</v>
      </c>
      <c r="AP43" s="66">
        <v>0.48100439819448626</v>
      </c>
    </row>
    <row r="44" spans="1:42">
      <c r="A44" s="65">
        <v>1977</v>
      </c>
      <c r="B44" s="66">
        <v>0</v>
      </c>
      <c r="C44" s="66">
        <v>0.13459479553903345</v>
      </c>
      <c r="D44" s="66">
        <v>0.1346</v>
      </c>
      <c r="E44" s="66">
        <v>0.3390748090497151</v>
      </c>
      <c r="F44" s="66">
        <v>0.53664427007194904</v>
      </c>
      <c r="G44" s="66">
        <v>0.27008161949577719</v>
      </c>
      <c r="H44" s="66">
        <v>0.84253863745903324</v>
      </c>
      <c r="I44" s="66">
        <v>0.33615727432945341</v>
      </c>
      <c r="L44" s="67">
        <v>1977</v>
      </c>
      <c r="M44" s="66">
        <v>0</v>
      </c>
      <c r="N44" s="66">
        <v>4.537546468401487E-2</v>
      </c>
      <c r="O44" s="66">
        <v>4.1999999999999893E-3</v>
      </c>
      <c r="P44" s="66">
        <v>4.8417483406418015E-2</v>
      </c>
      <c r="Q44" s="66">
        <v>8.2320811030392765E-2</v>
      </c>
      <c r="R44" s="66">
        <v>0.17571956605429223</v>
      </c>
      <c r="S44" s="66">
        <v>0</v>
      </c>
      <c r="T44" s="66">
        <v>0.10358295582974915</v>
      </c>
      <c r="W44" s="67">
        <v>1977</v>
      </c>
      <c r="X44" s="66">
        <v>0.25</v>
      </c>
      <c r="Y44" s="66">
        <v>2.5635687732342011E-2</v>
      </c>
      <c r="Z44" s="66">
        <v>0</v>
      </c>
      <c r="AA44" s="66">
        <v>0</v>
      </c>
      <c r="AB44" s="66">
        <v>7.7503507705053765E-2</v>
      </c>
      <c r="AC44" s="66">
        <v>0</v>
      </c>
      <c r="AD44" s="66">
        <v>8.0138218251906597E-3</v>
      </c>
      <c r="AE44" s="66">
        <v>7.9255371646311232E-2</v>
      </c>
      <c r="AH44" s="67">
        <v>1977</v>
      </c>
      <c r="AI44" s="66">
        <v>0.75</v>
      </c>
      <c r="AJ44" s="66">
        <v>0.79439405204460967</v>
      </c>
      <c r="AK44" s="66">
        <v>0.86119999999999997</v>
      </c>
      <c r="AL44" s="66">
        <v>0.61250770754386696</v>
      </c>
      <c r="AM44" s="66">
        <v>0.30353141119260441</v>
      </c>
      <c r="AN44" s="66">
        <v>0.55419881444993047</v>
      </c>
      <c r="AO44" s="66">
        <v>0.14944754071577601</v>
      </c>
      <c r="AP44" s="66">
        <v>0.48100439819448626</v>
      </c>
    </row>
    <row r="45" spans="1:42">
      <c r="A45" s="65">
        <v>1976</v>
      </c>
      <c r="B45" s="66">
        <v>0</v>
      </c>
      <c r="C45" s="66">
        <v>0.13459479553903345</v>
      </c>
      <c r="D45" s="66">
        <v>0.1346</v>
      </c>
      <c r="E45" s="66">
        <v>0.3390748090497151</v>
      </c>
      <c r="F45" s="66">
        <v>0.53664427007194904</v>
      </c>
      <c r="G45" s="66">
        <v>0.27008161949577719</v>
      </c>
      <c r="H45" s="66">
        <v>0.84253863745903324</v>
      </c>
      <c r="I45" s="66">
        <v>0.33615727432945341</v>
      </c>
      <c r="L45" s="67">
        <v>1976</v>
      </c>
      <c r="M45" s="66">
        <v>0</v>
      </c>
      <c r="N45" s="66">
        <v>4.537546468401487E-2</v>
      </c>
      <c r="O45" s="66">
        <v>4.1999999999999893E-3</v>
      </c>
      <c r="P45" s="66">
        <v>4.8417483406418015E-2</v>
      </c>
      <c r="Q45" s="66">
        <v>8.2320811030392765E-2</v>
      </c>
      <c r="R45" s="66">
        <v>0.17571956605429223</v>
      </c>
      <c r="S45" s="66">
        <v>0</v>
      </c>
      <c r="T45" s="66">
        <v>0.10358295582974915</v>
      </c>
      <c r="W45" s="67">
        <v>1976</v>
      </c>
      <c r="X45" s="66">
        <v>0.25</v>
      </c>
      <c r="Y45" s="66">
        <v>2.5635687732342011E-2</v>
      </c>
      <c r="Z45" s="66">
        <v>0</v>
      </c>
      <c r="AA45" s="66">
        <v>0</v>
      </c>
      <c r="AB45" s="66">
        <v>7.7503507705053765E-2</v>
      </c>
      <c r="AC45" s="66">
        <v>0</v>
      </c>
      <c r="AD45" s="66">
        <v>8.0138218251906597E-3</v>
      </c>
      <c r="AE45" s="66">
        <v>7.9255371646311232E-2</v>
      </c>
      <c r="AH45" s="67">
        <v>1976</v>
      </c>
      <c r="AI45" s="66">
        <v>0.75</v>
      </c>
      <c r="AJ45" s="66">
        <v>0.79439405204460967</v>
      </c>
      <c r="AK45" s="66">
        <v>0.86119999999999997</v>
      </c>
      <c r="AL45" s="66">
        <v>0.61250770754386696</v>
      </c>
      <c r="AM45" s="66">
        <v>0.30353141119260441</v>
      </c>
      <c r="AN45" s="66">
        <v>0.55419881444993047</v>
      </c>
      <c r="AO45" s="66">
        <v>0.14944754071577601</v>
      </c>
      <c r="AP45" s="66">
        <v>0.48100439819448626</v>
      </c>
    </row>
    <row r="46" spans="1:42">
      <c r="A46" s="65">
        <v>1975</v>
      </c>
      <c r="B46" s="66">
        <v>0</v>
      </c>
      <c r="C46" s="66">
        <v>0.13459479553903345</v>
      </c>
      <c r="D46" s="66">
        <v>0.1346</v>
      </c>
      <c r="E46" s="66">
        <v>0.3390748090497151</v>
      </c>
      <c r="F46" s="66">
        <v>0.53664427007194904</v>
      </c>
      <c r="G46" s="66">
        <v>0.27008161949577719</v>
      </c>
      <c r="H46" s="66">
        <v>0.84253863745903324</v>
      </c>
      <c r="I46" s="66">
        <v>0.33615727432945341</v>
      </c>
      <c r="L46" s="67">
        <v>1975</v>
      </c>
      <c r="M46" s="66">
        <v>0</v>
      </c>
      <c r="N46" s="66">
        <v>4.537546468401487E-2</v>
      </c>
      <c r="O46" s="66">
        <v>4.1999999999999893E-3</v>
      </c>
      <c r="P46" s="66">
        <v>4.8417483406418015E-2</v>
      </c>
      <c r="Q46" s="66">
        <v>8.2320811030392765E-2</v>
      </c>
      <c r="R46" s="66">
        <v>0.17571956605429223</v>
      </c>
      <c r="S46" s="66">
        <v>0</v>
      </c>
      <c r="T46" s="66">
        <v>0.10358295582974915</v>
      </c>
      <c r="W46" s="67">
        <v>1975</v>
      </c>
      <c r="X46" s="66">
        <v>0.25</v>
      </c>
      <c r="Y46" s="66">
        <v>2.5635687732342011E-2</v>
      </c>
      <c r="Z46" s="66">
        <v>0</v>
      </c>
      <c r="AA46" s="66">
        <v>0</v>
      </c>
      <c r="AB46" s="66">
        <v>7.7503507705053765E-2</v>
      </c>
      <c r="AC46" s="66">
        <v>0</v>
      </c>
      <c r="AD46" s="66">
        <v>8.0138218251906597E-3</v>
      </c>
      <c r="AE46" s="66">
        <v>7.9255371646311232E-2</v>
      </c>
      <c r="AH46" s="67">
        <v>1975</v>
      </c>
      <c r="AI46" s="66">
        <v>0.75</v>
      </c>
      <c r="AJ46" s="66">
        <v>0.79439405204460967</v>
      </c>
      <c r="AK46" s="66">
        <v>0.86119999999999997</v>
      </c>
      <c r="AL46" s="66">
        <v>0.61250770754386696</v>
      </c>
      <c r="AM46" s="66">
        <v>0.30353141119260441</v>
      </c>
      <c r="AN46" s="66">
        <v>0.55419881444993047</v>
      </c>
      <c r="AO46" s="66">
        <v>0.14944754071577601</v>
      </c>
      <c r="AP46" s="66">
        <v>0.48100439819448626</v>
      </c>
    </row>
    <row r="47" spans="1:42">
      <c r="A47" s="65">
        <v>1974</v>
      </c>
      <c r="B47" s="66">
        <v>0</v>
      </c>
      <c r="C47" s="66">
        <v>0.13459479553903345</v>
      </c>
      <c r="D47" s="66">
        <v>0.1346</v>
      </c>
      <c r="E47" s="66">
        <v>0.3390748090497151</v>
      </c>
      <c r="F47" s="66">
        <v>0.53664427007194904</v>
      </c>
      <c r="G47" s="66">
        <v>0.27008161949577719</v>
      </c>
      <c r="H47" s="66">
        <v>0.84253863745903324</v>
      </c>
      <c r="I47" s="66">
        <v>0.33615727432945341</v>
      </c>
      <c r="L47" s="67">
        <v>1974</v>
      </c>
      <c r="M47" s="66">
        <v>0</v>
      </c>
      <c r="N47" s="66">
        <v>4.537546468401487E-2</v>
      </c>
      <c r="O47" s="66">
        <v>4.1999999999999893E-3</v>
      </c>
      <c r="P47" s="66">
        <v>4.8417483406418015E-2</v>
      </c>
      <c r="Q47" s="66">
        <v>8.2320811030392765E-2</v>
      </c>
      <c r="R47" s="66">
        <v>0.17571956605429223</v>
      </c>
      <c r="S47" s="66">
        <v>0</v>
      </c>
      <c r="T47" s="66">
        <v>0.10358295582974915</v>
      </c>
      <c r="W47" s="67">
        <v>1974</v>
      </c>
      <c r="X47" s="66">
        <v>0.25</v>
      </c>
      <c r="Y47" s="66">
        <v>2.5635687732342011E-2</v>
      </c>
      <c r="Z47" s="66">
        <v>0</v>
      </c>
      <c r="AA47" s="66">
        <v>0</v>
      </c>
      <c r="AB47" s="66">
        <v>7.7503507705053765E-2</v>
      </c>
      <c r="AC47" s="66">
        <v>0</v>
      </c>
      <c r="AD47" s="66">
        <v>8.0138218251906597E-3</v>
      </c>
      <c r="AE47" s="66">
        <v>7.9255371646311232E-2</v>
      </c>
      <c r="AH47" s="67">
        <v>1974</v>
      </c>
      <c r="AI47" s="66">
        <v>0.75</v>
      </c>
      <c r="AJ47" s="66">
        <v>0.79439405204460967</v>
      </c>
      <c r="AK47" s="66">
        <v>0.86119999999999997</v>
      </c>
      <c r="AL47" s="66">
        <v>0.61250770754386696</v>
      </c>
      <c r="AM47" s="66">
        <v>0.30353141119260441</v>
      </c>
      <c r="AN47" s="66">
        <v>0.55419881444993047</v>
      </c>
      <c r="AO47" s="66">
        <v>0.14944754071577601</v>
      </c>
      <c r="AP47" s="66">
        <v>0.48100439819448626</v>
      </c>
    </row>
    <row r="48" spans="1:42">
      <c r="A48" s="65">
        <v>1973</v>
      </c>
      <c r="B48" s="66">
        <v>0</v>
      </c>
      <c r="C48" s="66">
        <v>0.13459479553903345</v>
      </c>
      <c r="D48" s="66">
        <v>0.1346</v>
      </c>
      <c r="E48" s="66">
        <v>0.3390748090497151</v>
      </c>
      <c r="F48" s="66">
        <v>0.53664427007194904</v>
      </c>
      <c r="G48" s="66">
        <v>0.27008161949577719</v>
      </c>
      <c r="H48" s="66">
        <v>0.84253863745903324</v>
      </c>
      <c r="I48" s="66">
        <v>0.33615727432945341</v>
      </c>
      <c r="L48" s="67">
        <v>1973</v>
      </c>
      <c r="M48" s="66">
        <v>0</v>
      </c>
      <c r="N48" s="66">
        <v>4.537546468401487E-2</v>
      </c>
      <c r="O48" s="66">
        <v>4.1999999999999893E-3</v>
      </c>
      <c r="P48" s="66">
        <v>4.8417483406418015E-2</v>
      </c>
      <c r="Q48" s="66">
        <v>8.2320811030392765E-2</v>
      </c>
      <c r="R48" s="66">
        <v>0.17571956605429223</v>
      </c>
      <c r="S48" s="66">
        <v>0</v>
      </c>
      <c r="T48" s="66">
        <v>0.10358295582974915</v>
      </c>
      <c r="W48" s="67">
        <v>1973</v>
      </c>
      <c r="X48" s="66">
        <v>0.25</v>
      </c>
      <c r="Y48" s="66">
        <v>2.5635687732342011E-2</v>
      </c>
      <c r="Z48" s="66">
        <v>0</v>
      </c>
      <c r="AA48" s="66">
        <v>0</v>
      </c>
      <c r="AB48" s="66">
        <v>7.7503507705053765E-2</v>
      </c>
      <c r="AC48" s="66">
        <v>0</v>
      </c>
      <c r="AD48" s="66">
        <v>8.0138218251906597E-3</v>
      </c>
      <c r="AE48" s="66">
        <v>7.9255371646311232E-2</v>
      </c>
      <c r="AH48" s="67">
        <v>1973</v>
      </c>
      <c r="AI48" s="66">
        <v>0.75</v>
      </c>
      <c r="AJ48" s="66">
        <v>0.79439405204460967</v>
      </c>
      <c r="AK48" s="66">
        <v>0.86119999999999997</v>
      </c>
      <c r="AL48" s="66">
        <v>0.61250770754386696</v>
      </c>
      <c r="AM48" s="66">
        <v>0.30353141119260441</v>
      </c>
      <c r="AN48" s="66">
        <v>0.55419881444993047</v>
      </c>
      <c r="AO48" s="66">
        <v>0.14944754071577601</v>
      </c>
      <c r="AP48" s="66">
        <v>0.48100439819448626</v>
      </c>
    </row>
    <row r="49" spans="1:42">
      <c r="A49" s="65">
        <v>1972</v>
      </c>
      <c r="B49" s="66">
        <v>0</v>
      </c>
      <c r="C49" s="66">
        <v>0.13459479553903345</v>
      </c>
      <c r="D49" s="66">
        <v>0.1346</v>
      </c>
      <c r="E49" s="66">
        <v>0.3390748090497151</v>
      </c>
      <c r="F49" s="66">
        <v>0.53664427007194904</v>
      </c>
      <c r="G49" s="66">
        <v>0.27008161949577719</v>
      </c>
      <c r="H49" s="66">
        <v>0.84253863745903324</v>
      </c>
      <c r="I49" s="66">
        <v>0.33615727432945341</v>
      </c>
      <c r="L49" s="67">
        <v>1972</v>
      </c>
      <c r="M49" s="66">
        <v>0</v>
      </c>
      <c r="N49" s="66">
        <v>4.537546468401487E-2</v>
      </c>
      <c r="O49" s="66">
        <v>4.1999999999999893E-3</v>
      </c>
      <c r="P49" s="66">
        <v>4.8417483406418015E-2</v>
      </c>
      <c r="Q49" s="66">
        <v>8.2320811030392765E-2</v>
      </c>
      <c r="R49" s="66">
        <v>0.17571956605429223</v>
      </c>
      <c r="S49" s="66">
        <v>0</v>
      </c>
      <c r="T49" s="66">
        <v>0.10358295582974915</v>
      </c>
      <c r="W49" s="67">
        <v>1972</v>
      </c>
      <c r="X49" s="66">
        <v>0.25</v>
      </c>
      <c r="Y49" s="66">
        <v>2.5635687732342011E-2</v>
      </c>
      <c r="Z49" s="66">
        <v>0</v>
      </c>
      <c r="AA49" s="66">
        <v>0</v>
      </c>
      <c r="AB49" s="66">
        <v>7.7503507705053765E-2</v>
      </c>
      <c r="AC49" s="66">
        <v>0</v>
      </c>
      <c r="AD49" s="66">
        <v>8.0138218251906597E-3</v>
      </c>
      <c r="AE49" s="66">
        <v>7.9255371646311232E-2</v>
      </c>
      <c r="AH49" s="67">
        <v>1972</v>
      </c>
      <c r="AI49" s="66">
        <v>0.75</v>
      </c>
      <c r="AJ49" s="66">
        <v>0.79439405204460967</v>
      </c>
      <c r="AK49" s="66">
        <v>0.86119999999999997</v>
      </c>
      <c r="AL49" s="66">
        <v>0.61250770754386696</v>
      </c>
      <c r="AM49" s="66">
        <v>0.30353141119260441</v>
      </c>
      <c r="AN49" s="66">
        <v>0.55419881444993047</v>
      </c>
      <c r="AO49" s="66">
        <v>0.14944754071577601</v>
      </c>
      <c r="AP49" s="66">
        <v>0.48100439819448626</v>
      </c>
    </row>
    <row r="50" spans="1:42">
      <c r="A50" s="65">
        <v>1971</v>
      </c>
      <c r="B50" s="66">
        <v>0</v>
      </c>
      <c r="C50" s="66">
        <v>0.13459479553903345</v>
      </c>
      <c r="D50" s="66">
        <v>0.1346</v>
      </c>
      <c r="E50" s="66">
        <v>0.3390748090497151</v>
      </c>
      <c r="F50" s="66">
        <v>0.53664427007194904</v>
      </c>
      <c r="G50" s="66">
        <v>0.27008161949577719</v>
      </c>
      <c r="H50" s="66">
        <v>0.84253863745903324</v>
      </c>
      <c r="I50" s="66">
        <v>0.33615727432945341</v>
      </c>
      <c r="L50" s="67">
        <v>1971</v>
      </c>
      <c r="M50" s="66">
        <v>0</v>
      </c>
      <c r="N50" s="66">
        <v>4.537546468401487E-2</v>
      </c>
      <c r="O50" s="66">
        <v>4.1999999999999893E-3</v>
      </c>
      <c r="P50" s="66">
        <v>4.8417483406418015E-2</v>
      </c>
      <c r="Q50" s="66">
        <v>8.2320811030392765E-2</v>
      </c>
      <c r="R50" s="66">
        <v>0.17571956605429223</v>
      </c>
      <c r="S50" s="66">
        <v>0</v>
      </c>
      <c r="T50" s="66">
        <v>0.10358295582974915</v>
      </c>
      <c r="W50" s="67">
        <v>1971</v>
      </c>
      <c r="X50" s="66">
        <v>0.25</v>
      </c>
      <c r="Y50" s="66">
        <v>2.5635687732342011E-2</v>
      </c>
      <c r="Z50" s="66">
        <v>0</v>
      </c>
      <c r="AA50" s="66">
        <v>0</v>
      </c>
      <c r="AB50" s="66">
        <v>7.7503507705053765E-2</v>
      </c>
      <c r="AC50" s="66">
        <v>0</v>
      </c>
      <c r="AD50" s="66">
        <v>8.0138218251906597E-3</v>
      </c>
      <c r="AE50" s="66">
        <v>7.9255371646311232E-2</v>
      </c>
      <c r="AH50" s="67">
        <v>1971</v>
      </c>
      <c r="AI50" s="66">
        <v>0.75</v>
      </c>
      <c r="AJ50" s="66">
        <v>0.79439405204460967</v>
      </c>
      <c r="AK50" s="66">
        <v>0.86119999999999997</v>
      </c>
      <c r="AL50" s="66">
        <v>0.61250770754386696</v>
      </c>
      <c r="AM50" s="66">
        <v>0.30353141119260441</v>
      </c>
      <c r="AN50" s="66">
        <v>0.55419881444993047</v>
      </c>
      <c r="AO50" s="66">
        <v>0.14944754071577601</v>
      </c>
      <c r="AP50" s="66">
        <v>0.48100439819448626</v>
      </c>
    </row>
    <row r="51" spans="1:42">
      <c r="A51" s="65">
        <v>1970</v>
      </c>
      <c r="B51" s="66">
        <v>0</v>
      </c>
      <c r="C51" s="66">
        <v>0.13459479553903345</v>
      </c>
      <c r="D51" s="66">
        <v>0.1346</v>
      </c>
      <c r="E51" s="66">
        <v>0.3390748090497151</v>
      </c>
      <c r="F51" s="66">
        <v>0.53664427007194904</v>
      </c>
      <c r="G51" s="66">
        <v>0.27008161949577719</v>
      </c>
      <c r="H51" s="66">
        <v>0.84253863745903324</v>
      </c>
      <c r="I51" s="66">
        <v>0.33615727432945341</v>
      </c>
      <c r="L51" s="67">
        <v>1970</v>
      </c>
      <c r="M51" s="66">
        <v>0</v>
      </c>
      <c r="N51" s="66">
        <v>4.537546468401487E-2</v>
      </c>
      <c r="O51" s="66">
        <v>4.1999999999999893E-3</v>
      </c>
      <c r="P51" s="66">
        <v>4.8417483406418015E-2</v>
      </c>
      <c r="Q51" s="66">
        <v>8.2320811030392765E-2</v>
      </c>
      <c r="R51" s="66">
        <v>0.17571956605429223</v>
      </c>
      <c r="S51" s="66">
        <v>0</v>
      </c>
      <c r="T51" s="66">
        <v>0.10358295582974915</v>
      </c>
      <c r="W51" s="67">
        <v>1970</v>
      </c>
      <c r="X51" s="66">
        <v>0.25</v>
      </c>
      <c r="Y51" s="66">
        <v>2.5635687732342011E-2</v>
      </c>
      <c r="Z51" s="66">
        <v>0</v>
      </c>
      <c r="AA51" s="66">
        <v>0</v>
      </c>
      <c r="AB51" s="66">
        <v>7.7503507705053765E-2</v>
      </c>
      <c r="AC51" s="66">
        <v>0</v>
      </c>
      <c r="AD51" s="66">
        <v>8.0138218251906597E-3</v>
      </c>
      <c r="AE51" s="66">
        <v>7.9255371646311232E-2</v>
      </c>
      <c r="AH51" s="67">
        <v>1970</v>
      </c>
      <c r="AI51" s="66">
        <v>0.75</v>
      </c>
      <c r="AJ51" s="66">
        <v>0.79439405204460967</v>
      </c>
      <c r="AK51" s="66">
        <v>0.86119999999999997</v>
      </c>
      <c r="AL51" s="66">
        <v>0.61250770754386696</v>
      </c>
      <c r="AM51" s="66">
        <v>0.30353141119260441</v>
      </c>
      <c r="AN51" s="66">
        <v>0.55419881444993047</v>
      </c>
      <c r="AO51" s="66">
        <v>0.14944754071577601</v>
      </c>
      <c r="AP51" s="66">
        <v>0.48100439819448626</v>
      </c>
    </row>
    <row r="52" spans="1:42">
      <c r="A52" s="65">
        <v>1969</v>
      </c>
      <c r="B52" s="66">
        <v>0</v>
      </c>
      <c r="C52" s="66">
        <v>0.13459479553903345</v>
      </c>
      <c r="D52" s="66">
        <v>0.1346</v>
      </c>
      <c r="E52" s="66">
        <v>0.3390748090497151</v>
      </c>
      <c r="F52" s="66">
        <v>0.53664427007194904</v>
      </c>
      <c r="G52" s="66">
        <v>0.27008161949577719</v>
      </c>
      <c r="H52" s="66">
        <v>0.84253863745903324</v>
      </c>
      <c r="I52" s="66">
        <v>0.33615727432945341</v>
      </c>
      <c r="L52" s="67">
        <v>1969</v>
      </c>
      <c r="M52" s="66">
        <v>0</v>
      </c>
      <c r="N52" s="66">
        <v>4.537546468401487E-2</v>
      </c>
      <c r="O52" s="66">
        <v>4.1999999999999893E-3</v>
      </c>
      <c r="P52" s="66">
        <v>4.8417483406418015E-2</v>
      </c>
      <c r="Q52" s="66">
        <v>8.2320811030392765E-2</v>
      </c>
      <c r="R52" s="66">
        <v>0.17571956605429223</v>
      </c>
      <c r="S52" s="66">
        <v>0</v>
      </c>
      <c r="T52" s="66">
        <v>0.10358295582974915</v>
      </c>
      <c r="W52" s="67">
        <v>1969</v>
      </c>
      <c r="X52" s="66">
        <v>0.25</v>
      </c>
      <c r="Y52" s="66">
        <v>2.5635687732342011E-2</v>
      </c>
      <c r="Z52" s="66">
        <v>0</v>
      </c>
      <c r="AA52" s="66">
        <v>0</v>
      </c>
      <c r="AB52" s="66">
        <v>7.7503507705053765E-2</v>
      </c>
      <c r="AC52" s="66">
        <v>0</v>
      </c>
      <c r="AD52" s="66">
        <v>8.0138218251906597E-3</v>
      </c>
      <c r="AE52" s="66">
        <v>7.9255371646311232E-2</v>
      </c>
      <c r="AH52" s="67">
        <v>1969</v>
      </c>
      <c r="AI52" s="66">
        <v>0.75</v>
      </c>
      <c r="AJ52" s="66">
        <v>0.79439405204460967</v>
      </c>
      <c r="AK52" s="66">
        <v>0.86119999999999997</v>
      </c>
      <c r="AL52" s="66">
        <v>0.61250770754386696</v>
      </c>
      <c r="AM52" s="66">
        <v>0.30353141119260441</v>
      </c>
      <c r="AN52" s="66">
        <v>0.55419881444993047</v>
      </c>
      <c r="AO52" s="66">
        <v>0.14944754071577601</v>
      </c>
      <c r="AP52" s="66">
        <v>0.48100439819448626</v>
      </c>
    </row>
    <row r="53" spans="1:42">
      <c r="A53" s="65">
        <v>1968</v>
      </c>
      <c r="B53" s="66">
        <v>0</v>
      </c>
      <c r="C53" s="66">
        <v>0.13459479553903345</v>
      </c>
      <c r="D53" s="66">
        <v>0.1346</v>
      </c>
      <c r="E53" s="66">
        <v>0.3390748090497151</v>
      </c>
      <c r="F53" s="66">
        <v>0.53664427007194904</v>
      </c>
      <c r="G53" s="66">
        <v>0.27008161949577719</v>
      </c>
      <c r="H53" s="66">
        <v>0.84253863745903324</v>
      </c>
      <c r="I53" s="66">
        <v>0.33615727432945341</v>
      </c>
      <c r="L53" s="67">
        <v>1968</v>
      </c>
      <c r="M53" s="66">
        <v>0</v>
      </c>
      <c r="N53" s="66">
        <v>4.537546468401487E-2</v>
      </c>
      <c r="O53" s="66">
        <v>4.1999999999999893E-3</v>
      </c>
      <c r="P53" s="66">
        <v>4.8417483406418015E-2</v>
      </c>
      <c r="Q53" s="66">
        <v>8.2320811030392765E-2</v>
      </c>
      <c r="R53" s="66">
        <v>0.17571956605429223</v>
      </c>
      <c r="S53" s="66">
        <v>0</v>
      </c>
      <c r="T53" s="66">
        <v>0.10358295582974915</v>
      </c>
      <c r="W53" s="67">
        <v>1968</v>
      </c>
      <c r="X53" s="66">
        <v>0.25</v>
      </c>
      <c r="Y53" s="66">
        <v>2.5635687732342011E-2</v>
      </c>
      <c r="Z53" s="66">
        <v>0</v>
      </c>
      <c r="AA53" s="66">
        <v>0</v>
      </c>
      <c r="AB53" s="66">
        <v>7.7503507705053765E-2</v>
      </c>
      <c r="AC53" s="66">
        <v>0</v>
      </c>
      <c r="AD53" s="66">
        <v>8.0138218251906597E-3</v>
      </c>
      <c r="AE53" s="66">
        <v>7.9255371646311232E-2</v>
      </c>
      <c r="AH53" s="67">
        <v>1968</v>
      </c>
      <c r="AI53" s="66">
        <v>0.75</v>
      </c>
      <c r="AJ53" s="66">
        <v>0.79439405204460967</v>
      </c>
      <c r="AK53" s="66">
        <v>0.86119999999999997</v>
      </c>
      <c r="AL53" s="66">
        <v>0.61250770754386696</v>
      </c>
      <c r="AM53" s="66">
        <v>0.30353141119260441</v>
      </c>
      <c r="AN53" s="66">
        <v>0.55419881444993047</v>
      </c>
      <c r="AO53" s="66">
        <v>0.14944754071577601</v>
      </c>
      <c r="AP53" s="66">
        <v>0.48100439819448626</v>
      </c>
    </row>
    <row r="54" spans="1:42">
      <c r="A54" s="65">
        <v>1967</v>
      </c>
      <c r="B54" s="66">
        <v>0</v>
      </c>
      <c r="C54" s="66">
        <v>0.13459479553903345</v>
      </c>
      <c r="D54" s="66">
        <v>0.1346</v>
      </c>
      <c r="E54" s="66">
        <v>0.3390748090497151</v>
      </c>
      <c r="F54" s="66">
        <v>0.53664427007194904</v>
      </c>
      <c r="G54" s="66">
        <v>0.27008161949577719</v>
      </c>
      <c r="H54" s="66">
        <v>0.84253863745903324</v>
      </c>
      <c r="I54" s="66">
        <v>0.33615727432945341</v>
      </c>
      <c r="L54" s="67">
        <v>1967</v>
      </c>
      <c r="M54" s="66">
        <v>0</v>
      </c>
      <c r="N54" s="66">
        <v>4.537546468401487E-2</v>
      </c>
      <c r="O54" s="66">
        <v>4.1999999999999893E-3</v>
      </c>
      <c r="P54" s="66">
        <v>4.8417483406418015E-2</v>
      </c>
      <c r="Q54" s="66">
        <v>8.2320811030392765E-2</v>
      </c>
      <c r="R54" s="66">
        <v>0.17571956605429223</v>
      </c>
      <c r="S54" s="66">
        <v>0</v>
      </c>
      <c r="T54" s="66">
        <v>0.10358295582974915</v>
      </c>
      <c r="W54" s="67">
        <v>1967</v>
      </c>
      <c r="X54" s="66">
        <v>0.25</v>
      </c>
      <c r="Y54" s="66">
        <v>2.5635687732342011E-2</v>
      </c>
      <c r="Z54" s="66">
        <v>0</v>
      </c>
      <c r="AA54" s="66">
        <v>0</v>
      </c>
      <c r="AB54" s="66">
        <v>7.7503507705053765E-2</v>
      </c>
      <c r="AC54" s="66">
        <v>0</v>
      </c>
      <c r="AD54" s="66">
        <v>8.0138218251906597E-3</v>
      </c>
      <c r="AE54" s="66">
        <v>7.9255371646311232E-2</v>
      </c>
      <c r="AH54" s="67">
        <v>1967</v>
      </c>
      <c r="AI54" s="66">
        <v>0.75</v>
      </c>
      <c r="AJ54" s="66">
        <v>0.79439405204460967</v>
      </c>
      <c r="AK54" s="66">
        <v>0.86119999999999997</v>
      </c>
      <c r="AL54" s="66">
        <v>0.61250770754386696</v>
      </c>
      <c r="AM54" s="66">
        <v>0.30353141119260441</v>
      </c>
      <c r="AN54" s="66">
        <v>0.55419881444993047</v>
      </c>
      <c r="AO54" s="66">
        <v>0.14944754071577601</v>
      </c>
      <c r="AP54" s="66">
        <v>0.48100439819448626</v>
      </c>
    </row>
    <row r="55" spans="1:42">
      <c r="A55" s="65">
        <v>1966</v>
      </c>
      <c r="B55" s="66">
        <v>0</v>
      </c>
      <c r="C55" s="66">
        <v>0.13459479553903345</v>
      </c>
      <c r="D55" s="66">
        <v>0.1346</v>
      </c>
      <c r="E55" s="66">
        <v>0.3390748090497151</v>
      </c>
      <c r="F55" s="66">
        <v>0.53664427007194904</v>
      </c>
      <c r="G55" s="66">
        <v>0.27008161949577719</v>
      </c>
      <c r="H55" s="66">
        <v>0.84253863745903324</v>
      </c>
      <c r="I55" s="66">
        <v>0.33615727432945341</v>
      </c>
      <c r="L55" s="67">
        <v>1966</v>
      </c>
      <c r="M55" s="66">
        <v>0</v>
      </c>
      <c r="N55" s="66">
        <v>4.537546468401487E-2</v>
      </c>
      <c r="O55" s="66">
        <v>4.1999999999999893E-3</v>
      </c>
      <c r="P55" s="66">
        <v>4.8417483406418015E-2</v>
      </c>
      <c r="Q55" s="66">
        <v>8.2320811030392765E-2</v>
      </c>
      <c r="R55" s="66">
        <v>0.17571956605429223</v>
      </c>
      <c r="S55" s="66">
        <v>0</v>
      </c>
      <c r="T55" s="66">
        <v>0.10358295582974915</v>
      </c>
      <c r="W55" s="67">
        <v>1966</v>
      </c>
      <c r="X55" s="66">
        <v>0.25</v>
      </c>
      <c r="Y55" s="66">
        <v>2.5635687732342011E-2</v>
      </c>
      <c r="Z55" s="66">
        <v>0</v>
      </c>
      <c r="AA55" s="66">
        <v>0</v>
      </c>
      <c r="AB55" s="66">
        <v>7.7503507705053765E-2</v>
      </c>
      <c r="AC55" s="66">
        <v>0</v>
      </c>
      <c r="AD55" s="66">
        <v>8.0138218251906597E-3</v>
      </c>
      <c r="AE55" s="66">
        <v>7.9255371646311232E-2</v>
      </c>
      <c r="AH55" s="67">
        <v>1966</v>
      </c>
      <c r="AI55" s="66">
        <v>0.75</v>
      </c>
      <c r="AJ55" s="66">
        <v>0.79439405204460967</v>
      </c>
      <c r="AK55" s="66">
        <v>0.86119999999999997</v>
      </c>
      <c r="AL55" s="66">
        <v>0.61250770754386696</v>
      </c>
      <c r="AM55" s="66">
        <v>0.30353141119260441</v>
      </c>
      <c r="AN55" s="66">
        <v>0.55419881444993047</v>
      </c>
      <c r="AO55" s="66">
        <v>0.14944754071577601</v>
      </c>
      <c r="AP55" s="66">
        <v>0.48100439819448626</v>
      </c>
    </row>
    <row r="56" spans="1:42">
      <c r="A56" s="65">
        <v>1965</v>
      </c>
      <c r="B56" s="66">
        <v>0</v>
      </c>
      <c r="C56" s="66">
        <v>0.13459479553903345</v>
      </c>
      <c r="D56" s="66">
        <v>0.1346</v>
      </c>
      <c r="E56" s="66">
        <v>0.3390748090497151</v>
      </c>
      <c r="F56" s="66">
        <v>0.53664427007194904</v>
      </c>
      <c r="G56" s="66">
        <v>0.27008161949577719</v>
      </c>
      <c r="H56" s="66">
        <v>0.84253863745903324</v>
      </c>
      <c r="I56" s="66">
        <v>0.33615727432945341</v>
      </c>
      <c r="L56" s="67">
        <v>1965</v>
      </c>
      <c r="M56" s="66">
        <v>0</v>
      </c>
      <c r="N56" s="66">
        <v>4.537546468401487E-2</v>
      </c>
      <c r="O56" s="66">
        <v>4.1999999999999893E-3</v>
      </c>
      <c r="P56" s="66">
        <v>4.8417483406418015E-2</v>
      </c>
      <c r="Q56" s="66">
        <v>8.2320811030392765E-2</v>
      </c>
      <c r="R56" s="66">
        <v>0.17571956605429223</v>
      </c>
      <c r="S56" s="66">
        <v>0</v>
      </c>
      <c r="T56" s="66">
        <v>0.10358295582974915</v>
      </c>
      <c r="W56" s="67">
        <v>1965</v>
      </c>
      <c r="X56" s="66">
        <v>0.25</v>
      </c>
      <c r="Y56" s="66">
        <v>2.5635687732342011E-2</v>
      </c>
      <c r="Z56" s="66">
        <v>0</v>
      </c>
      <c r="AA56" s="66">
        <v>0</v>
      </c>
      <c r="AB56" s="66">
        <v>7.7503507705053765E-2</v>
      </c>
      <c r="AC56" s="66">
        <v>0</v>
      </c>
      <c r="AD56" s="66">
        <v>8.0138218251906597E-3</v>
      </c>
      <c r="AE56" s="66">
        <v>7.9255371646311232E-2</v>
      </c>
      <c r="AH56" s="67">
        <v>1965</v>
      </c>
      <c r="AI56" s="66">
        <v>0.75</v>
      </c>
      <c r="AJ56" s="66">
        <v>0.79439405204460967</v>
      </c>
      <c r="AK56" s="66">
        <v>0.86119999999999997</v>
      </c>
      <c r="AL56" s="66">
        <v>0.61250770754386696</v>
      </c>
      <c r="AM56" s="66">
        <v>0.30353141119260441</v>
      </c>
      <c r="AN56" s="66">
        <v>0.55419881444993047</v>
      </c>
      <c r="AO56" s="66">
        <v>0.14944754071577601</v>
      </c>
      <c r="AP56" s="66">
        <v>0.48100439819448626</v>
      </c>
    </row>
    <row r="57" spans="1:42">
      <c r="A57" s="65">
        <v>1964</v>
      </c>
      <c r="B57" s="66">
        <v>0</v>
      </c>
      <c r="C57" s="66">
        <v>0.13459479553903345</v>
      </c>
      <c r="D57" s="66">
        <v>0.1346</v>
      </c>
      <c r="E57" s="66">
        <v>0.3390748090497151</v>
      </c>
      <c r="F57" s="66">
        <v>0.53664427007194904</v>
      </c>
      <c r="G57" s="66">
        <v>0.27008161949577719</v>
      </c>
      <c r="H57" s="66">
        <v>0.84253863745903324</v>
      </c>
      <c r="I57" s="66">
        <v>0.33615727432945341</v>
      </c>
      <c r="L57" s="67">
        <v>1964</v>
      </c>
      <c r="M57" s="66">
        <v>0</v>
      </c>
      <c r="N57" s="66">
        <v>4.537546468401487E-2</v>
      </c>
      <c r="O57" s="66">
        <v>4.1999999999999893E-3</v>
      </c>
      <c r="P57" s="66">
        <v>4.8417483406418015E-2</v>
      </c>
      <c r="Q57" s="66">
        <v>8.2320811030392765E-2</v>
      </c>
      <c r="R57" s="66">
        <v>0.17571956605429223</v>
      </c>
      <c r="S57" s="66">
        <v>0</v>
      </c>
      <c r="T57" s="66">
        <v>0.10358295582974915</v>
      </c>
      <c r="W57" s="67">
        <v>1964</v>
      </c>
      <c r="X57" s="66">
        <v>0.25</v>
      </c>
      <c r="Y57" s="66">
        <v>2.5635687732342011E-2</v>
      </c>
      <c r="Z57" s="66">
        <v>0</v>
      </c>
      <c r="AA57" s="66">
        <v>0</v>
      </c>
      <c r="AB57" s="66">
        <v>7.7503507705053765E-2</v>
      </c>
      <c r="AC57" s="66">
        <v>0</v>
      </c>
      <c r="AD57" s="66">
        <v>8.0138218251906597E-3</v>
      </c>
      <c r="AE57" s="66">
        <v>7.9255371646311232E-2</v>
      </c>
      <c r="AH57" s="67">
        <v>1964</v>
      </c>
      <c r="AI57" s="66">
        <v>0.75</v>
      </c>
      <c r="AJ57" s="66">
        <v>0.79439405204460967</v>
      </c>
      <c r="AK57" s="66">
        <v>0.86119999999999997</v>
      </c>
      <c r="AL57" s="66">
        <v>0.61250770754386696</v>
      </c>
      <c r="AM57" s="66">
        <v>0.30353141119260441</v>
      </c>
      <c r="AN57" s="66">
        <v>0.55419881444993047</v>
      </c>
      <c r="AO57" s="66">
        <v>0.14944754071577601</v>
      </c>
      <c r="AP57" s="66">
        <v>0.48100439819448626</v>
      </c>
    </row>
    <row r="58" spans="1:42">
      <c r="A58" s="65">
        <v>1963</v>
      </c>
      <c r="B58" s="66">
        <v>0</v>
      </c>
      <c r="C58" s="66">
        <v>0.13459479553903345</v>
      </c>
      <c r="D58" s="66">
        <v>0.1346</v>
      </c>
      <c r="E58" s="66">
        <v>0.3390748090497151</v>
      </c>
      <c r="F58" s="66">
        <v>0.53664427007194904</v>
      </c>
      <c r="G58" s="66">
        <v>0.27008161949577719</v>
      </c>
      <c r="H58" s="66">
        <v>0.84253863745903324</v>
      </c>
      <c r="I58" s="66">
        <v>0.33615727432945341</v>
      </c>
      <c r="L58" s="67">
        <v>1963</v>
      </c>
      <c r="M58" s="66">
        <v>0</v>
      </c>
      <c r="N58" s="66">
        <v>4.537546468401487E-2</v>
      </c>
      <c r="O58" s="66">
        <v>4.1999999999999893E-3</v>
      </c>
      <c r="P58" s="66">
        <v>4.8417483406418015E-2</v>
      </c>
      <c r="Q58" s="66">
        <v>8.2320811030392765E-2</v>
      </c>
      <c r="R58" s="66">
        <v>0.17571956605429223</v>
      </c>
      <c r="S58" s="66">
        <v>0</v>
      </c>
      <c r="T58" s="66">
        <v>0.10358295582974915</v>
      </c>
      <c r="W58" s="67">
        <v>1963</v>
      </c>
      <c r="X58" s="66">
        <v>0.25</v>
      </c>
      <c r="Y58" s="66">
        <v>2.5635687732342011E-2</v>
      </c>
      <c r="Z58" s="66">
        <v>0</v>
      </c>
      <c r="AA58" s="66">
        <v>0</v>
      </c>
      <c r="AB58" s="66">
        <v>7.7503507705053765E-2</v>
      </c>
      <c r="AC58" s="66">
        <v>0</v>
      </c>
      <c r="AD58" s="66">
        <v>8.0138218251906597E-3</v>
      </c>
      <c r="AE58" s="66">
        <v>7.9255371646311232E-2</v>
      </c>
      <c r="AH58" s="67">
        <v>1963</v>
      </c>
      <c r="AI58" s="66">
        <v>0.75</v>
      </c>
      <c r="AJ58" s="66">
        <v>0.79439405204460967</v>
      </c>
      <c r="AK58" s="66">
        <v>0.86119999999999997</v>
      </c>
      <c r="AL58" s="66">
        <v>0.61250770754386696</v>
      </c>
      <c r="AM58" s="66">
        <v>0.30353141119260441</v>
      </c>
      <c r="AN58" s="66">
        <v>0.55419881444993047</v>
      </c>
      <c r="AO58" s="66">
        <v>0.14944754071577601</v>
      </c>
      <c r="AP58" s="66">
        <v>0.48100439819448626</v>
      </c>
    </row>
    <row r="59" spans="1:42">
      <c r="A59" s="65">
        <v>1962</v>
      </c>
      <c r="B59" s="66">
        <v>0</v>
      </c>
      <c r="C59" s="66">
        <v>0.13459479553903345</v>
      </c>
      <c r="D59" s="66">
        <v>0.1346</v>
      </c>
      <c r="E59" s="66">
        <v>0.3390748090497151</v>
      </c>
      <c r="F59" s="66">
        <v>0.53664427007194904</v>
      </c>
      <c r="G59" s="66">
        <v>0.27008161949577719</v>
      </c>
      <c r="H59" s="66">
        <v>0.84253863745903324</v>
      </c>
      <c r="I59" s="66">
        <v>0.33615727432945341</v>
      </c>
      <c r="L59" s="67">
        <v>1962</v>
      </c>
      <c r="M59" s="66">
        <v>0</v>
      </c>
      <c r="N59" s="66">
        <v>4.537546468401487E-2</v>
      </c>
      <c r="O59" s="66">
        <v>4.1999999999999893E-3</v>
      </c>
      <c r="P59" s="66">
        <v>4.8417483406418015E-2</v>
      </c>
      <c r="Q59" s="66">
        <v>8.2320811030392765E-2</v>
      </c>
      <c r="R59" s="66">
        <v>0.17571956605429223</v>
      </c>
      <c r="S59" s="66">
        <v>0</v>
      </c>
      <c r="T59" s="66">
        <v>0.10358295582974915</v>
      </c>
      <c r="W59" s="67">
        <v>1962</v>
      </c>
      <c r="X59" s="66">
        <v>0.25</v>
      </c>
      <c r="Y59" s="66">
        <v>2.5635687732342011E-2</v>
      </c>
      <c r="Z59" s="66">
        <v>0</v>
      </c>
      <c r="AA59" s="66">
        <v>0</v>
      </c>
      <c r="AB59" s="66">
        <v>7.7503507705053765E-2</v>
      </c>
      <c r="AC59" s="66">
        <v>0</v>
      </c>
      <c r="AD59" s="66">
        <v>8.0138218251906597E-3</v>
      </c>
      <c r="AE59" s="66">
        <v>7.9255371646311232E-2</v>
      </c>
      <c r="AH59" s="67">
        <v>1962</v>
      </c>
      <c r="AI59" s="66">
        <v>0.75</v>
      </c>
      <c r="AJ59" s="66">
        <v>0.79439405204460967</v>
      </c>
      <c r="AK59" s="66">
        <v>0.86119999999999997</v>
      </c>
      <c r="AL59" s="66">
        <v>0.61250770754386696</v>
      </c>
      <c r="AM59" s="66">
        <v>0.30353141119260441</v>
      </c>
      <c r="AN59" s="66">
        <v>0.55419881444993047</v>
      </c>
      <c r="AO59" s="66">
        <v>0.14944754071577601</v>
      </c>
      <c r="AP59" s="66">
        <v>0.48100439819448626</v>
      </c>
    </row>
    <row r="60" spans="1:42">
      <c r="A60" s="65">
        <v>1961</v>
      </c>
      <c r="B60" s="66">
        <v>0</v>
      </c>
      <c r="C60" s="66">
        <v>0.13459479553903345</v>
      </c>
      <c r="D60" s="66">
        <v>0.1346</v>
      </c>
      <c r="E60" s="66">
        <v>0.3390748090497151</v>
      </c>
      <c r="F60" s="66">
        <v>0.53664427007194904</v>
      </c>
      <c r="G60" s="66">
        <v>0.27008161949577719</v>
      </c>
      <c r="H60" s="66">
        <v>0.84253863745903324</v>
      </c>
      <c r="I60" s="66">
        <v>0.33615727432945341</v>
      </c>
      <c r="L60" s="67">
        <v>1961</v>
      </c>
      <c r="M60" s="66">
        <v>0</v>
      </c>
      <c r="N60" s="66">
        <v>4.537546468401487E-2</v>
      </c>
      <c r="O60" s="66">
        <v>4.1999999999999893E-3</v>
      </c>
      <c r="P60" s="66">
        <v>4.8417483406418015E-2</v>
      </c>
      <c r="Q60" s="66">
        <v>8.2320811030392765E-2</v>
      </c>
      <c r="R60" s="66">
        <v>0.17571956605429223</v>
      </c>
      <c r="S60" s="66">
        <v>0</v>
      </c>
      <c r="T60" s="66">
        <v>0.10358295582974915</v>
      </c>
      <c r="W60" s="67">
        <v>1961</v>
      </c>
      <c r="X60" s="66">
        <v>0.25</v>
      </c>
      <c r="Y60" s="66">
        <v>2.5635687732342011E-2</v>
      </c>
      <c r="Z60" s="66">
        <v>0</v>
      </c>
      <c r="AA60" s="66">
        <v>0</v>
      </c>
      <c r="AB60" s="66">
        <v>7.7503507705053765E-2</v>
      </c>
      <c r="AC60" s="66">
        <v>0</v>
      </c>
      <c r="AD60" s="66">
        <v>8.0138218251906597E-3</v>
      </c>
      <c r="AE60" s="66">
        <v>7.9255371646311232E-2</v>
      </c>
      <c r="AH60" s="67">
        <v>1961</v>
      </c>
      <c r="AI60" s="66">
        <v>0.75</v>
      </c>
      <c r="AJ60" s="66">
        <v>0.79439405204460967</v>
      </c>
      <c r="AK60" s="66">
        <v>0.86119999999999997</v>
      </c>
      <c r="AL60" s="66">
        <v>0.61250770754386696</v>
      </c>
      <c r="AM60" s="66">
        <v>0.30353141119260441</v>
      </c>
      <c r="AN60" s="66">
        <v>0.55419881444993047</v>
      </c>
      <c r="AO60" s="66">
        <v>0.14944754071577601</v>
      </c>
      <c r="AP60" s="66">
        <v>0.48100439819448626</v>
      </c>
    </row>
    <row r="61" spans="1:42">
      <c r="A61" s="65">
        <v>1960</v>
      </c>
      <c r="B61" s="66">
        <v>0</v>
      </c>
      <c r="C61" s="66">
        <v>0.13459479553903345</v>
      </c>
      <c r="D61" s="66">
        <v>0.1346</v>
      </c>
      <c r="E61" s="66">
        <v>0.3390748090497151</v>
      </c>
      <c r="F61" s="66">
        <v>0.53664427007194904</v>
      </c>
      <c r="G61" s="66">
        <v>0.27008161949577719</v>
      </c>
      <c r="H61" s="66">
        <v>0.84253863745903324</v>
      </c>
      <c r="I61" s="66">
        <v>0.33615727432945341</v>
      </c>
      <c r="L61" s="67">
        <v>1960</v>
      </c>
      <c r="M61" s="66">
        <v>0</v>
      </c>
      <c r="N61" s="66">
        <v>4.537546468401487E-2</v>
      </c>
      <c r="O61" s="66">
        <v>4.1999999999999893E-3</v>
      </c>
      <c r="P61" s="66">
        <v>4.8417483406418015E-2</v>
      </c>
      <c r="Q61" s="66">
        <v>8.2320811030392765E-2</v>
      </c>
      <c r="R61" s="66">
        <v>0.17571956605429223</v>
      </c>
      <c r="S61" s="66">
        <v>0</v>
      </c>
      <c r="T61" s="66">
        <v>0.10358295582974915</v>
      </c>
      <c r="W61" s="67">
        <v>1960</v>
      </c>
      <c r="X61" s="66">
        <v>0.25</v>
      </c>
      <c r="Y61" s="66">
        <v>2.5635687732342011E-2</v>
      </c>
      <c r="Z61" s="66">
        <v>0</v>
      </c>
      <c r="AA61" s="66">
        <v>0</v>
      </c>
      <c r="AB61" s="66">
        <v>7.7503507705053765E-2</v>
      </c>
      <c r="AC61" s="66">
        <v>0</v>
      </c>
      <c r="AD61" s="66">
        <v>8.0138218251906597E-3</v>
      </c>
      <c r="AE61" s="66">
        <v>7.9255371646311232E-2</v>
      </c>
      <c r="AH61" s="67">
        <v>1960</v>
      </c>
      <c r="AI61" s="66">
        <v>0.75</v>
      </c>
      <c r="AJ61" s="66">
        <v>0.79439405204460967</v>
      </c>
      <c r="AK61" s="66">
        <v>0.86119999999999997</v>
      </c>
      <c r="AL61" s="66">
        <v>0.61250770754386696</v>
      </c>
      <c r="AM61" s="66">
        <v>0.30353141119260441</v>
      </c>
      <c r="AN61" s="66">
        <v>0.55419881444993047</v>
      </c>
      <c r="AO61" s="66">
        <v>0.14944754071577601</v>
      </c>
      <c r="AP61" s="66">
        <v>0.48100439819448626</v>
      </c>
    </row>
    <row r="62" spans="1:42">
      <c r="A62" s="65">
        <v>1959</v>
      </c>
      <c r="B62" s="66">
        <v>0</v>
      </c>
      <c r="C62" s="66">
        <v>0.13459479553903345</v>
      </c>
      <c r="D62" s="66">
        <v>0.1346</v>
      </c>
      <c r="E62" s="66">
        <v>0.3390748090497151</v>
      </c>
      <c r="F62" s="66">
        <v>0.53664427007194904</v>
      </c>
      <c r="G62" s="66">
        <v>0.27008161949577719</v>
      </c>
      <c r="H62" s="66">
        <v>0.84253863745903324</v>
      </c>
      <c r="I62" s="66">
        <v>0.33615727432945341</v>
      </c>
      <c r="L62" s="67">
        <v>1959</v>
      </c>
      <c r="M62" s="66">
        <v>0</v>
      </c>
      <c r="N62" s="66">
        <v>4.537546468401487E-2</v>
      </c>
      <c r="O62" s="66">
        <v>4.1999999999999893E-3</v>
      </c>
      <c r="P62" s="66">
        <v>4.8417483406418015E-2</v>
      </c>
      <c r="Q62" s="66">
        <v>8.2320811030392765E-2</v>
      </c>
      <c r="R62" s="66">
        <v>0.17571956605429223</v>
      </c>
      <c r="S62" s="66">
        <v>0</v>
      </c>
      <c r="T62" s="66">
        <v>0.10358295582974915</v>
      </c>
      <c r="W62" s="67">
        <v>1959</v>
      </c>
      <c r="X62" s="66">
        <v>0.25</v>
      </c>
      <c r="Y62" s="66">
        <v>2.5635687732342011E-2</v>
      </c>
      <c r="Z62" s="66">
        <v>0</v>
      </c>
      <c r="AA62" s="66">
        <v>0</v>
      </c>
      <c r="AB62" s="66">
        <v>7.7503507705053765E-2</v>
      </c>
      <c r="AC62" s="66">
        <v>0</v>
      </c>
      <c r="AD62" s="66">
        <v>8.0138218251906597E-3</v>
      </c>
      <c r="AE62" s="66">
        <v>7.9255371646311232E-2</v>
      </c>
      <c r="AH62" s="67">
        <v>1959</v>
      </c>
      <c r="AI62" s="66">
        <v>0.75</v>
      </c>
      <c r="AJ62" s="66">
        <v>0.79439405204460967</v>
      </c>
      <c r="AK62" s="66">
        <v>0.86119999999999997</v>
      </c>
      <c r="AL62" s="66">
        <v>0.61250770754386696</v>
      </c>
      <c r="AM62" s="66">
        <v>0.30353141119260441</v>
      </c>
      <c r="AN62" s="66">
        <v>0.55419881444993047</v>
      </c>
      <c r="AO62" s="66">
        <v>0.14944754071577601</v>
      </c>
      <c r="AP62" s="66">
        <v>0.48100439819448626</v>
      </c>
    </row>
    <row r="63" spans="1:42">
      <c r="A63" s="65">
        <v>1958</v>
      </c>
      <c r="B63" s="66">
        <v>0</v>
      </c>
      <c r="C63" s="66">
        <v>0.13459479553903345</v>
      </c>
      <c r="D63" s="66">
        <v>0.1346</v>
      </c>
      <c r="E63" s="66">
        <v>0.3390748090497151</v>
      </c>
      <c r="F63" s="66">
        <v>0.53664427007194904</v>
      </c>
      <c r="G63" s="66">
        <v>0.27008161949577719</v>
      </c>
      <c r="H63" s="66">
        <v>0.84253863745903324</v>
      </c>
      <c r="I63" s="66">
        <v>0.33615727432945341</v>
      </c>
      <c r="L63" s="67">
        <v>1958</v>
      </c>
      <c r="M63" s="66">
        <v>0</v>
      </c>
      <c r="N63" s="66">
        <v>4.537546468401487E-2</v>
      </c>
      <c r="O63" s="66">
        <v>4.1999999999999893E-3</v>
      </c>
      <c r="P63" s="66">
        <v>4.8417483406418015E-2</v>
      </c>
      <c r="Q63" s="66">
        <v>8.2320811030392765E-2</v>
      </c>
      <c r="R63" s="66">
        <v>0.17571956605429223</v>
      </c>
      <c r="S63" s="66">
        <v>0</v>
      </c>
      <c r="T63" s="66">
        <v>0.10358295582974915</v>
      </c>
      <c r="W63" s="67">
        <v>1958</v>
      </c>
      <c r="X63" s="66">
        <v>0.25</v>
      </c>
      <c r="Y63" s="66">
        <v>2.5635687732342011E-2</v>
      </c>
      <c r="Z63" s="66">
        <v>0</v>
      </c>
      <c r="AA63" s="66">
        <v>0</v>
      </c>
      <c r="AB63" s="66">
        <v>7.7503507705053765E-2</v>
      </c>
      <c r="AC63" s="66">
        <v>0</v>
      </c>
      <c r="AD63" s="66">
        <v>8.0138218251906597E-3</v>
      </c>
      <c r="AE63" s="66">
        <v>7.9255371646311232E-2</v>
      </c>
      <c r="AH63" s="67">
        <v>1958</v>
      </c>
      <c r="AI63" s="66">
        <v>0.75</v>
      </c>
      <c r="AJ63" s="66">
        <v>0.79439405204460967</v>
      </c>
      <c r="AK63" s="66">
        <v>0.86119999999999997</v>
      </c>
      <c r="AL63" s="66">
        <v>0.61250770754386696</v>
      </c>
      <c r="AM63" s="66">
        <v>0.30353141119260441</v>
      </c>
      <c r="AN63" s="66">
        <v>0.55419881444993047</v>
      </c>
      <c r="AO63" s="66">
        <v>0.14944754071577601</v>
      </c>
      <c r="AP63" s="66">
        <v>0.48100439819448626</v>
      </c>
    </row>
    <row r="64" spans="1:42">
      <c r="A64" s="65">
        <v>1957</v>
      </c>
      <c r="B64" s="66">
        <v>0</v>
      </c>
      <c r="C64" s="66">
        <v>0.13459479553903345</v>
      </c>
      <c r="D64" s="66">
        <v>0.1346</v>
      </c>
      <c r="E64" s="66">
        <v>0.3390748090497151</v>
      </c>
      <c r="F64" s="66">
        <v>0.53664427007194904</v>
      </c>
      <c r="G64" s="66">
        <v>0.27008161949577719</v>
      </c>
      <c r="H64" s="66">
        <v>0.84253863745903324</v>
      </c>
      <c r="I64" s="66">
        <v>0.33615727432945341</v>
      </c>
      <c r="L64" s="67">
        <v>1957</v>
      </c>
      <c r="M64" s="66">
        <v>0</v>
      </c>
      <c r="N64" s="66">
        <v>4.537546468401487E-2</v>
      </c>
      <c r="O64" s="66">
        <v>4.1999999999999893E-3</v>
      </c>
      <c r="P64" s="66">
        <v>4.8417483406418015E-2</v>
      </c>
      <c r="Q64" s="66">
        <v>8.2320811030392765E-2</v>
      </c>
      <c r="R64" s="66">
        <v>0.17571956605429223</v>
      </c>
      <c r="S64" s="66">
        <v>0</v>
      </c>
      <c r="T64" s="66">
        <v>0.10358295582974915</v>
      </c>
      <c r="W64" s="67">
        <v>1957</v>
      </c>
      <c r="X64" s="66">
        <v>0.25</v>
      </c>
      <c r="Y64" s="66">
        <v>2.5635687732342011E-2</v>
      </c>
      <c r="Z64" s="66">
        <v>0</v>
      </c>
      <c r="AA64" s="66">
        <v>0</v>
      </c>
      <c r="AB64" s="66">
        <v>7.7503507705053765E-2</v>
      </c>
      <c r="AC64" s="66">
        <v>0</v>
      </c>
      <c r="AD64" s="66">
        <v>8.0138218251906597E-3</v>
      </c>
      <c r="AE64" s="66">
        <v>7.9255371646311232E-2</v>
      </c>
      <c r="AH64" s="67">
        <v>1957</v>
      </c>
      <c r="AI64" s="66">
        <v>0.75</v>
      </c>
      <c r="AJ64" s="66">
        <v>0.79439405204460967</v>
      </c>
      <c r="AK64" s="66">
        <v>0.86119999999999997</v>
      </c>
      <c r="AL64" s="66">
        <v>0.61250770754386696</v>
      </c>
      <c r="AM64" s="66">
        <v>0.30353141119260441</v>
      </c>
      <c r="AN64" s="66">
        <v>0.55419881444993047</v>
      </c>
      <c r="AO64" s="66">
        <v>0.14944754071577601</v>
      </c>
      <c r="AP64" s="66">
        <v>0.48100439819448626</v>
      </c>
    </row>
    <row r="65" spans="1:42">
      <c r="A65" s="65">
        <v>1956</v>
      </c>
      <c r="B65" s="66">
        <v>0</v>
      </c>
      <c r="C65" s="66">
        <v>0.13459479553903345</v>
      </c>
      <c r="D65" s="66">
        <v>0.1346</v>
      </c>
      <c r="E65" s="66">
        <v>0.3390748090497151</v>
      </c>
      <c r="F65" s="66">
        <v>0.53664427007194904</v>
      </c>
      <c r="G65" s="66">
        <v>0.27008161949577719</v>
      </c>
      <c r="H65" s="66">
        <v>0.84253863745903324</v>
      </c>
      <c r="I65" s="66">
        <v>0.33615727432945341</v>
      </c>
      <c r="L65" s="67">
        <v>1956</v>
      </c>
      <c r="M65" s="66">
        <v>0</v>
      </c>
      <c r="N65" s="66">
        <v>4.537546468401487E-2</v>
      </c>
      <c r="O65" s="66">
        <v>4.1999999999999893E-3</v>
      </c>
      <c r="P65" s="66">
        <v>4.8417483406418015E-2</v>
      </c>
      <c r="Q65" s="66">
        <v>8.2320811030392765E-2</v>
      </c>
      <c r="R65" s="66">
        <v>0.17571956605429223</v>
      </c>
      <c r="S65" s="66">
        <v>0</v>
      </c>
      <c r="T65" s="66">
        <v>0.10358295582974915</v>
      </c>
      <c r="W65" s="67">
        <v>1956</v>
      </c>
      <c r="X65" s="66">
        <v>0.25</v>
      </c>
      <c r="Y65" s="66">
        <v>2.5635687732342011E-2</v>
      </c>
      <c r="Z65" s="66">
        <v>0</v>
      </c>
      <c r="AA65" s="66">
        <v>0</v>
      </c>
      <c r="AB65" s="66">
        <v>7.7503507705053765E-2</v>
      </c>
      <c r="AC65" s="66">
        <v>0</v>
      </c>
      <c r="AD65" s="66">
        <v>8.0138218251906597E-3</v>
      </c>
      <c r="AE65" s="66">
        <v>7.9255371646311232E-2</v>
      </c>
      <c r="AH65" s="67">
        <v>1956</v>
      </c>
      <c r="AI65" s="66">
        <v>0.75</v>
      </c>
      <c r="AJ65" s="66">
        <v>0.79439405204460967</v>
      </c>
      <c r="AK65" s="66">
        <v>0.86119999999999997</v>
      </c>
      <c r="AL65" s="66">
        <v>0.61250770754386696</v>
      </c>
      <c r="AM65" s="66">
        <v>0.30353141119260441</v>
      </c>
      <c r="AN65" s="66">
        <v>0.55419881444993047</v>
      </c>
      <c r="AO65" s="66">
        <v>0.14944754071577601</v>
      </c>
      <c r="AP65" s="66">
        <v>0.48100439819448626</v>
      </c>
    </row>
    <row r="66" spans="1:42">
      <c r="A66" s="65">
        <v>1955</v>
      </c>
      <c r="B66" s="66">
        <v>0</v>
      </c>
      <c r="C66" s="66">
        <v>0.13459479553903345</v>
      </c>
      <c r="D66" s="66">
        <v>0.1346</v>
      </c>
      <c r="E66" s="66">
        <v>0.3390748090497151</v>
      </c>
      <c r="F66" s="66">
        <v>0.53664427007194904</v>
      </c>
      <c r="G66" s="66">
        <v>0.27008161949577719</v>
      </c>
      <c r="H66" s="66">
        <v>0.84253863745903324</v>
      </c>
      <c r="I66" s="66">
        <v>0.33615727432945341</v>
      </c>
      <c r="L66" s="67">
        <v>1955</v>
      </c>
      <c r="M66" s="66">
        <v>0</v>
      </c>
      <c r="N66" s="66">
        <v>4.537546468401487E-2</v>
      </c>
      <c r="O66" s="66">
        <v>4.1999999999999893E-3</v>
      </c>
      <c r="P66" s="66">
        <v>4.8417483406418015E-2</v>
      </c>
      <c r="Q66" s="66">
        <v>8.2320811030392765E-2</v>
      </c>
      <c r="R66" s="66">
        <v>0.17571956605429223</v>
      </c>
      <c r="S66" s="66">
        <v>0</v>
      </c>
      <c r="T66" s="66">
        <v>0.10358295582974915</v>
      </c>
      <c r="W66" s="67">
        <v>1955</v>
      </c>
      <c r="X66" s="66">
        <v>0.25</v>
      </c>
      <c r="Y66" s="66">
        <v>2.5635687732342011E-2</v>
      </c>
      <c r="Z66" s="66">
        <v>0</v>
      </c>
      <c r="AA66" s="66">
        <v>0</v>
      </c>
      <c r="AB66" s="66">
        <v>7.7503507705053765E-2</v>
      </c>
      <c r="AC66" s="66">
        <v>0</v>
      </c>
      <c r="AD66" s="66">
        <v>8.0138218251906597E-3</v>
      </c>
      <c r="AE66" s="66">
        <v>7.9255371646311232E-2</v>
      </c>
      <c r="AH66" s="67">
        <v>1955</v>
      </c>
      <c r="AI66" s="66">
        <v>0.75</v>
      </c>
      <c r="AJ66" s="66">
        <v>0.79439405204460967</v>
      </c>
      <c r="AK66" s="66">
        <v>0.86119999999999997</v>
      </c>
      <c r="AL66" s="66">
        <v>0.61250770754386696</v>
      </c>
      <c r="AM66" s="66">
        <v>0.30353141119260441</v>
      </c>
      <c r="AN66" s="66">
        <v>0.55419881444993047</v>
      </c>
      <c r="AO66" s="66">
        <v>0.14944754071577601</v>
      </c>
      <c r="AP66" s="66">
        <v>0.48100439819448626</v>
      </c>
    </row>
    <row r="67" spans="1:42">
      <c r="A67" s="65">
        <v>1954</v>
      </c>
      <c r="B67" s="66">
        <v>0</v>
      </c>
      <c r="C67" s="66">
        <v>0.13459479553903345</v>
      </c>
      <c r="D67" s="66">
        <v>0.1346</v>
      </c>
      <c r="E67" s="66">
        <v>0.3390748090497151</v>
      </c>
      <c r="F67" s="66">
        <v>0.53664427007194904</v>
      </c>
      <c r="G67" s="66">
        <v>0.27008161949577719</v>
      </c>
      <c r="H67" s="66">
        <v>0.84253863745903324</v>
      </c>
      <c r="I67" s="66">
        <v>0.33615727432945341</v>
      </c>
      <c r="L67" s="67">
        <v>1954</v>
      </c>
      <c r="M67" s="66">
        <v>0</v>
      </c>
      <c r="N67" s="66">
        <v>4.537546468401487E-2</v>
      </c>
      <c r="O67" s="66">
        <v>4.1999999999999893E-3</v>
      </c>
      <c r="P67" s="66">
        <v>4.8417483406418015E-2</v>
      </c>
      <c r="Q67" s="66">
        <v>8.2320811030392765E-2</v>
      </c>
      <c r="R67" s="66">
        <v>0.17571956605429223</v>
      </c>
      <c r="S67" s="66">
        <v>0</v>
      </c>
      <c r="T67" s="66">
        <v>0.10358295582974915</v>
      </c>
      <c r="W67" s="67">
        <v>1954</v>
      </c>
      <c r="X67" s="66">
        <v>0.25</v>
      </c>
      <c r="Y67" s="66">
        <v>2.5635687732342011E-2</v>
      </c>
      <c r="Z67" s="66">
        <v>0</v>
      </c>
      <c r="AA67" s="66">
        <v>0</v>
      </c>
      <c r="AB67" s="66">
        <v>7.7503507705053765E-2</v>
      </c>
      <c r="AC67" s="66">
        <v>0</v>
      </c>
      <c r="AD67" s="66">
        <v>8.0138218251906597E-3</v>
      </c>
      <c r="AE67" s="66">
        <v>7.9255371646311232E-2</v>
      </c>
      <c r="AH67" s="67">
        <v>1954</v>
      </c>
      <c r="AI67" s="66">
        <v>0.75</v>
      </c>
      <c r="AJ67" s="66">
        <v>0.79439405204460967</v>
      </c>
      <c r="AK67" s="66">
        <v>0.86119999999999997</v>
      </c>
      <c r="AL67" s="66">
        <v>0.61250770754386696</v>
      </c>
      <c r="AM67" s="66">
        <v>0.30353141119260441</v>
      </c>
      <c r="AN67" s="66">
        <v>0.55419881444993047</v>
      </c>
      <c r="AO67" s="66">
        <v>0.14944754071577601</v>
      </c>
      <c r="AP67" s="66">
        <v>0.48100439819448626</v>
      </c>
    </row>
    <row r="68" spans="1:42">
      <c r="A68" s="65">
        <v>1953</v>
      </c>
      <c r="B68" s="66">
        <v>0</v>
      </c>
      <c r="C68" s="66">
        <v>0.13459479553903345</v>
      </c>
      <c r="D68" s="66">
        <v>0.1346</v>
      </c>
      <c r="E68" s="66">
        <v>0.3390748090497151</v>
      </c>
      <c r="F68" s="66">
        <v>0.53664427007194904</v>
      </c>
      <c r="G68" s="66">
        <v>0.27008161949577719</v>
      </c>
      <c r="H68" s="66">
        <v>0.84253863745903324</v>
      </c>
      <c r="I68" s="66">
        <v>0.33615727432945341</v>
      </c>
      <c r="L68" s="67">
        <v>1953</v>
      </c>
      <c r="M68" s="66">
        <v>0</v>
      </c>
      <c r="N68" s="66">
        <v>4.537546468401487E-2</v>
      </c>
      <c r="O68" s="66">
        <v>4.1999999999999893E-3</v>
      </c>
      <c r="P68" s="66">
        <v>4.8417483406418015E-2</v>
      </c>
      <c r="Q68" s="66">
        <v>8.2320811030392765E-2</v>
      </c>
      <c r="R68" s="66">
        <v>0.17571956605429223</v>
      </c>
      <c r="S68" s="66">
        <v>0</v>
      </c>
      <c r="T68" s="66">
        <v>0.10358295582974915</v>
      </c>
      <c r="W68" s="67">
        <v>1953</v>
      </c>
      <c r="X68" s="66">
        <v>0.25</v>
      </c>
      <c r="Y68" s="66">
        <v>2.5635687732342011E-2</v>
      </c>
      <c r="Z68" s="66">
        <v>0</v>
      </c>
      <c r="AA68" s="66">
        <v>0</v>
      </c>
      <c r="AB68" s="66">
        <v>7.7503507705053765E-2</v>
      </c>
      <c r="AC68" s="66">
        <v>0</v>
      </c>
      <c r="AD68" s="66">
        <v>8.0138218251906597E-3</v>
      </c>
      <c r="AE68" s="66">
        <v>7.9255371646311232E-2</v>
      </c>
      <c r="AH68" s="67">
        <v>1953</v>
      </c>
      <c r="AI68" s="66">
        <v>0.75</v>
      </c>
      <c r="AJ68" s="66">
        <v>0.79439405204460967</v>
      </c>
      <c r="AK68" s="66">
        <v>0.86119999999999997</v>
      </c>
      <c r="AL68" s="66">
        <v>0.61250770754386696</v>
      </c>
      <c r="AM68" s="66">
        <v>0.30353141119260441</v>
      </c>
      <c r="AN68" s="66">
        <v>0.55419881444993047</v>
      </c>
      <c r="AO68" s="66">
        <v>0.14944754071577601</v>
      </c>
      <c r="AP68" s="66">
        <v>0.48100439819448626</v>
      </c>
    </row>
    <row r="69" spans="1:42">
      <c r="A69" s="65">
        <v>1952</v>
      </c>
      <c r="B69" s="66">
        <v>0</v>
      </c>
      <c r="C69" s="66">
        <v>0.13459479553903345</v>
      </c>
      <c r="D69" s="66">
        <v>0.1346</v>
      </c>
      <c r="E69" s="66">
        <v>0.3390748090497151</v>
      </c>
      <c r="F69" s="66">
        <v>0.53664427007194904</v>
      </c>
      <c r="G69" s="66">
        <v>0.27008161949577719</v>
      </c>
      <c r="H69" s="66">
        <v>0.84253863745903324</v>
      </c>
      <c r="I69" s="66">
        <v>0.33615727432945341</v>
      </c>
      <c r="L69" s="67">
        <v>1952</v>
      </c>
      <c r="M69" s="66">
        <v>0</v>
      </c>
      <c r="N69" s="66">
        <v>4.537546468401487E-2</v>
      </c>
      <c r="O69" s="66">
        <v>4.1999999999999893E-3</v>
      </c>
      <c r="P69" s="66">
        <v>4.8417483406418015E-2</v>
      </c>
      <c r="Q69" s="66">
        <v>8.2320811030392765E-2</v>
      </c>
      <c r="R69" s="66">
        <v>0.17571956605429223</v>
      </c>
      <c r="S69" s="66">
        <v>0</v>
      </c>
      <c r="T69" s="66">
        <v>0.10358295582974915</v>
      </c>
      <c r="W69" s="67">
        <v>1952</v>
      </c>
      <c r="X69" s="66">
        <v>0.25</v>
      </c>
      <c r="Y69" s="66">
        <v>2.5635687732342011E-2</v>
      </c>
      <c r="Z69" s="66">
        <v>0</v>
      </c>
      <c r="AA69" s="66">
        <v>0</v>
      </c>
      <c r="AB69" s="66">
        <v>7.7503507705053765E-2</v>
      </c>
      <c r="AC69" s="66">
        <v>0</v>
      </c>
      <c r="AD69" s="66">
        <v>8.0138218251906597E-3</v>
      </c>
      <c r="AE69" s="66">
        <v>7.9255371646311232E-2</v>
      </c>
      <c r="AH69" s="67">
        <v>1952</v>
      </c>
      <c r="AI69" s="66">
        <v>0.75</v>
      </c>
      <c r="AJ69" s="66">
        <v>0.79439405204460967</v>
      </c>
      <c r="AK69" s="66">
        <v>0.86119999999999997</v>
      </c>
      <c r="AL69" s="66">
        <v>0.61250770754386696</v>
      </c>
      <c r="AM69" s="66">
        <v>0.30353141119260441</v>
      </c>
      <c r="AN69" s="66">
        <v>0.55419881444993047</v>
      </c>
      <c r="AO69" s="66">
        <v>0.14944754071577601</v>
      </c>
      <c r="AP69" s="66">
        <v>0.48100439819448626</v>
      </c>
    </row>
    <row r="70" spans="1:42">
      <c r="A70" s="65">
        <v>1951</v>
      </c>
      <c r="B70" s="66">
        <v>0</v>
      </c>
      <c r="C70" s="66">
        <v>0.13459479553903345</v>
      </c>
      <c r="D70" s="66">
        <v>0.1346</v>
      </c>
      <c r="E70" s="66">
        <v>0.3390748090497151</v>
      </c>
      <c r="F70" s="66">
        <v>0.53664427007194904</v>
      </c>
      <c r="G70" s="66">
        <v>0.27008161949577719</v>
      </c>
      <c r="H70" s="66">
        <v>0.84253863745903324</v>
      </c>
      <c r="I70" s="66">
        <v>0.33615727432945341</v>
      </c>
      <c r="L70" s="67">
        <v>1951</v>
      </c>
      <c r="M70" s="66">
        <v>0</v>
      </c>
      <c r="N70" s="66">
        <v>4.537546468401487E-2</v>
      </c>
      <c r="O70" s="66">
        <v>4.1999999999999893E-3</v>
      </c>
      <c r="P70" s="66">
        <v>4.8417483406418015E-2</v>
      </c>
      <c r="Q70" s="66">
        <v>8.2320811030392765E-2</v>
      </c>
      <c r="R70" s="66">
        <v>0.17571956605429223</v>
      </c>
      <c r="S70" s="66">
        <v>0</v>
      </c>
      <c r="T70" s="66">
        <v>0.10358295582974915</v>
      </c>
      <c r="W70" s="67">
        <v>1951</v>
      </c>
      <c r="X70" s="66">
        <v>0.25</v>
      </c>
      <c r="Y70" s="66">
        <v>2.5635687732342011E-2</v>
      </c>
      <c r="Z70" s="66">
        <v>0</v>
      </c>
      <c r="AA70" s="66">
        <v>0</v>
      </c>
      <c r="AB70" s="66">
        <v>7.7503507705053765E-2</v>
      </c>
      <c r="AC70" s="66">
        <v>0</v>
      </c>
      <c r="AD70" s="66">
        <v>8.0138218251906597E-3</v>
      </c>
      <c r="AE70" s="66">
        <v>7.9255371646311232E-2</v>
      </c>
      <c r="AH70" s="67">
        <v>1951</v>
      </c>
      <c r="AI70" s="66">
        <v>0.75</v>
      </c>
      <c r="AJ70" s="66">
        <v>0.79439405204460967</v>
      </c>
      <c r="AK70" s="66">
        <v>0.86119999999999997</v>
      </c>
      <c r="AL70" s="66">
        <v>0.61250770754386696</v>
      </c>
      <c r="AM70" s="66">
        <v>0.30353141119260441</v>
      </c>
      <c r="AN70" s="66">
        <v>0.55419881444993047</v>
      </c>
      <c r="AO70" s="66">
        <v>0.14944754071577601</v>
      </c>
      <c r="AP70" s="66">
        <v>0.48100439819448626</v>
      </c>
    </row>
    <row r="71" spans="1:42">
      <c r="A71" s="65">
        <v>1950</v>
      </c>
      <c r="B71" s="66">
        <v>0</v>
      </c>
      <c r="C71" s="66">
        <v>0.13459479553903345</v>
      </c>
      <c r="D71" s="66">
        <v>0.1346</v>
      </c>
      <c r="E71" s="66">
        <v>0.3390748090497151</v>
      </c>
      <c r="F71" s="66">
        <v>0.53664427007194904</v>
      </c>
      <c r="G71" s="66">
        <v>0.27008161949577719</v>
      </c>
      <c r="H71" s="66">
        <v>0.84253863745903324</v>
      </c>
      <c r="I71" s="66">
        <v>0.33615727432945341</v>
      </c>
      <c r="L71" s="67">
        <v>1950</v>
      </c>
      <c r="M71" s="66">
        <v>0</v>
      </c>
      <c r="N71" s="66">
        <v>4.537546468401487E-2</v>
      </c>
      <c r="O71" s="66">
        <v>4.1999999999999893E-3</v>
      </c>
      <c r="P71" s="66">
        <v>4.8417483406418015E-2</v>
      </c>
      <c r="Q71" s="66">
        <v>8.2320811030392765E-2</v>
      </c>
      <c r="R71" s="66">
        <v>0.17571956605429223</v>
      </c>
      <c r="S71" s="66">
        <v>0</v>
      </c>
      <c r="T71" s="66">
        <v>0.10358295582974915</v>
      </c>
      <c r="W71" s="67">
        <v>1950</v>
      </c>
      <c r="X71" s="66">
        <v>0.25</v>
      </c>
      <c r="Y71" s="66">
        <v>2.5635687732342011E-2</v>
      </c>
      <c r="Z71" s="66">
        <v>0</v>
      </c>
      <c r="AA71" s="66">
        <v>0</v>
      </c>
      <c r="AB71" s="66">
        <v>7.7503507705053765E-2</v>
      </c>
      <c r="AC71" s="66">
        <v>0</v>
      </c>
      <c r="AD71" s="66">
        <v>8.0138218251906597E-3</v>
      </c>
      <c r="AE71" s="66">
        <v>7.9255371646311232E-2</v>
      </c>
      <c r="AH71" s="67">
        <v>1950</v>
      </c>
      <c r="AI71" s="66">
        <v>0.75</v>
      </c>
      <c r="AJ71" s="66">
        <v>0.79439405204460967</v>
      </c>
      <c r="AK71" s="66">
        <v>0.86119999999999997</v>
      </c>
      <c r="AL71" s="66">
        <v>0.61250770754386696</v>
      </c>
      <c r="AM71" s="66">
        <v>0.30353141119260441</v>
      </c>
      <c r="AN71" s="66">
        <v>0.55419881444993047</v>
      </c>
      <c r="AO71" s="66">
        <v>0.14944754071577601</v>
      </c>
      <c r="AP71" s="66">
        <v>0.48100439819448626</v>
      </c>
    </row>
    <row r="77" spans="1:42">
      <c r="D77" s="9">
        <v>27</v>
      </c>
      <c r="E77" s="9">
        <v>0.53305987739786576</v>
      </c>
    </row>
    <row r="78" spans="1:42">
      <c r="D78" s="9">
        <v>26</v>
      </c>
      <c r="E78" s="9">
        <v>0.53617951069662495</v>
      </c>
    </row>
    <row r="79" spans="1:42">
      <c r="D79" s="9">
        <v>25</v>
      </c>
      <c r="E79" s="9">
        <v>0.53001918364679101</v>
      </c>
    </row>
    <row r="80" spans="1:42">
      <c r="D80" s="9">
        <v>24</v>
      </c>
      <c r="E80" s="9">
        <v>0.56430950326982399</v>
      </c>
    </row>
    <row r="81" spans="4:5">
      <c r="D81" s="9">
        <v>23</v>
      </c>
      <c r="E81" s="9">
        <v>0.55578088076623844</v>
      </c>
    </row>
    <row r="82" spans="4:5">
      <c r="D82" s="9">
        <v>22</v>
      </c>
      <c r="E82" s="9">
        <v>0.5804253200879339</v>
      </c>
    </row>
    <row r="83" spans="4:5">
      <c r="D83" s="9">
        <v>21</v>
      </c>
      <c r="E83" s="9">
        <v>0.54194436065016027</v>
      </c>
    </row>
    <row r="84" spans="4:5">
      <c r="D84" s="9">
        <v>20</v>
      </c>
      <c r="E84" s="9">
        <v>0.58083506722803424</v>
      </c>
    </row>
    <row r="85" spans="4:5">
      <c r="D85" s="9">
        <v>19</v>
      </c>
      <c r="E85" s="9">
        <v>0.56703521490537134</v>
      </c>
    </row>
    <row r="86" spans="4:5">
      <c r="D86" s="9">
        <v>18</v>
      </c>
      <c r="E86" s="9">
        <v>0.54688410025003631</v>
      </c>
    </row>
    <row r="87" spans="4:5">
      <c r="D87" s="9">
        <v>17</v>
      </c>
      <c r="E87" s="9">
        <v>0.50055555364541671</v>
      </c>
    </row>
    <row r="88" spans="4:5">
      <c r="D88" s="9">
        <v>16</v>
      </c>
      <c r="E88" s="9">
        <v>0.53668268572606059</v>
      </c>
    </row>
    <row r="89" spans="4:5">
      <c r="D89" s="9">
        <v>15</v>
      </c>
      <c r="E89" s="9">
        <v>0.49502061848568335</v>
      </c>
    </row>
    <row r="90" spans="4:5">
      <c r="D90" s="9">
        <v>14</v>
      </c>
      <c r="E90" s="9">
        <v>0.53797500299825862</v>
      </c>
    </row>
    <row r="91" spans="4:5">
      <c r="D91" s="9">
        <v>13</v>
      </c>
      <c r="E91" s="9">
        <v>0.53246144411366736</v>
      </c>
    </row>
    <row r="92" spans="4:5">
      <c r="D92" s="9">
        <v>12</v>
      </c>
      <c r="E92" s="9">
        <v>0.54253039825591187</v>
      </c>
    </row>
    <row r="93" spans="4:5">
      <c r="D93" s="9">
        <v>11</v>
      </c>
      <c r="E93" s="9">
        <v>0.55479298688230394</v>
      </c>
    </row>
    <row r="94" spans="4:5">
      <c r="D94" s="9">
        <v>10</v>
      </c>
      <c r="E94" s="9">
        <v>0.55060241044211855</v>
      </c>
    </row>
    <row r="95" spans="4:5">
      <c r="D95" s="9">
        <v>9</v>
      </c>
      <c r="E95" s="9">
        <v>0.56183974800977166</v>
      </c>
    </row>
    <row r="96" spans="4:5">
      <c r="D96" s="9">
        <v>8</v>
      </c>
      <c r="E96" s="9">
        <v>0.57666946568404187</v>
      </c>
    </row>
    <row r="97" spans="4:5">
      <c r="D97" s="9">
        <v>7</v>
      </c>
      <c r="E97" s="9">
        <v>0.58716195756395129</v>
      </c>
    </row>
    <row r="98" spans="4:5">
      <c r="D98" s="9">
        <v>6</v>
      </c>
      <c r="E98" s="9">
        <v>0.58887931134883686</v>
      </c>
    </row>
    <row r="99" spans="4:5">
      <c r="D99" s="9">
        <v>5</v>
      </c>
      <c r="E99" s="9">
        <v>0.5854430637631115</v>
      </c>
    </row>
    <row r="100" spans="4:5">
      <c r="D100" s="9">
        <v>4</v>
      </c>
      <c r="E100" s="9">
        <v>0.58247981921676284</v>
      </c>
    </row>
    <row r="101" spans="4:5">
      <c r="D101" s="9">
        <v>3</v>
      </c>
      <c r="E101" s="9">
        <v>0.59018437485089015</v>
      </c>
    </row>
    <row r="102" spans="4:5">
      <c r="D102" s="9">
        <v>2</v>
      </c>
      <c r="E102" s="9">
        <v>0.59661617814817958</v>
      </c>
    </row>
    <row r="103" spans="4:5">
      <c r="D103" s="9">
        <v>1</v>
      </c>
      <c r="E103" s="9">
        <v>0.61250770754386696</v>
      </c>
    </row>
  </sheetData>
  <sortState xmlns:xlrd2="http://schemas.microsoft.com/office/spreadsheetml/2017/richdata2" ref="D77:E104">
    <sortCondition descending="1" ref="D77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1:I88"/>
  <sheetViews>
    <sheetView topLeftCell="A29" workbookViewId="0">
      <selection activeCell="D5" sqref="D5"/>
    </sheetView>
  </sheetViews>
  <sheetFormatPr baseColWidth="10" defaultColWidth="9.1640625" defaultRowHeight="15"/>
  <cols>
    <col min="1" max="1" width="9.1640625" style="4"/>
    <col min="2" max="2" width="13.5" style="22" customWidth="1"/>
    <col min="3" max="6" width="9.1640625" style="4"/>
    <col min="7" max="7" width="13.33203125" style="20" customWidth="1"/>
    <col min="8" max="16384" width="9.1640625" style="4"/>
  </cols>
  <sheetData>
    <row r="1" spans="2:9">
      <c r="B1" s="20"/>
    </row>
    <row r="2" spans="2:9">
      <c r="B2" s="20"/>
    </row>
    <row r="3" spans="2:9" ht="16">
      <c r="B3" s="55" t="s">
        <v>36</v>
      </c>
      <c r="C3" s="55"/>
      <c r="D3" s="55"/>
      <c r="E3" s="55"/>
      <c r="G3" s="55" t="s">
        <v>29</v>
      </c>
      <c r="H3" s="55"/>
      <c r="I3" s="55"/>
    </row>
    <row r="4" spans="2:9">
      <c r="B4" s="20"/>
      <c r="C4" s="6" t="s">
        <v>28</v>
      </c>
      <c r="D4" s="18">
        <v>1E-3</v>
      </c>
      <c r="E4" s="18">
        <v>-1E-3</v>
      </c>
      <c r="H4" s="17">
        <v>1E-3</v>
      </c>
      <c r="I4" s="17">
        <v>-1E-3</v>
      </c>
    </row>
    <row r="5" spans="2:9" ht="16">
      <c r="B5" s="21" t="s">
        <v>27</v>
      </c>
      <c r="C5" s="16">
        <v>27.467573193455756</v>
      </c>
      <c r="D5" s="16">
        <v>27.469996352207694</v>
      </c>
      <c r="E5" s="16">
        <v>27.465149987142986</v>
      </c>
      <c r="G5" s="21" t="s">
        <v>27</v>
      </c>
      <c r="H5" s="15">
        <f t="shared" ref="H5:I9" si="0">((D5-$C5)/$C5)/D$4</f>
        <v>8.8218887590529094E-2</v>
      </c>
      <c r="I5" s="15">
        <f t="shared" si="0"/>
        <v>8.8220619117059765E-2</v>
      </c>
    </row>
    <row r="6" spans="2:9" ht="16">
      <c r="B6" s="21" t="s">
        <v>26</v>
      </c>
      <c r="C6" s="16">
        <v>13.808576978347082</v>
      </c>
      <c r="D6" s="16">
        <v>13.809795155647331</v>
      </c>
      <c r="E6" s="16">
        <v>13.80735877713693</v>
      </c>
      <c r="G6" s="21" t="s">
        <v>26</v>
      </c>
      <c r="H6" s="15">
        <f t="shared" si="0"/>
        <v>8.8218887591318393E-2</v>
      </c>
      <c r="I6" s="15">
        <f t="shared" si="0"/>
        <v>8.8220619116835333E-2</v>
      </c>
    </row>
    <row r="7" spans="2:9" ht="16">
      <c r="B7" s="21" t="s">
        <v>25</v>
      </c>
      <c r="C7" s="16">
        <v>125.22276015985938</v>
      </c>
      <c r="D7" s="16">
        <v>125.23380717246175</v>
      </c>
      <c r="E7" s="16">
        <v>125.21171293043054</v>
      </c>
      <c r="G7" s="21" t="s">
        <v>25</v>
      </c>
      <c r="H7" s="15">
        <f t="shared" si="0"/>
        <v>8.8218887590985853E-2</v>
      </c>
      <c r="I7" s="15">
        <f t="shared" si="0"/>
        <v>8.8220619116980509E-2</v>
      </c>
    </row>
    <row r="8" spans="2:9" ht="33.75" customHeight="1">
      <c r="B8" s="21" t="s">
        <v>39</v>
      </c>
      <c r="C8" s="16">
        <v>106.6115077028917</v>
      </c>
      <c r="D8" s="16">
        <v>106.62091285150564</v>
      </c>
      <c r="E8" s="16">
        <v>106.60210236967714</v>
      </c>
      <c r="G8" s="21" t="s">
        <v>39</v>
      </c>
      <c r="H8" s="15">
        <f t="shared" si="0"/>
        <v>8.8218887590886891E-2</v>
      </c>
      <c r="I8" s="15">
        <f t="shared" si="0"/>
        <v>8.8220619117124213E-2</v>
      </c>
    </row>
    <row r="9" spans="2:9" ht="16">
      <c r="B9" s="21" t="s">
        <v>24</v>
      </c>
      <c r="C9" s="16">
        <v>273.1104180345539</v>
      </c>
      <c r="D9" s="16">
        <v>273.1345115318224</v>
      </c>
      <c r="E9" s="16">
        <v>273.08632406438761</v>
      </c>
      <c r="G9" s="21" t="s">
        <v>24</v>
      </c>
      <c r="H9" s="15">
        <f t="shared" si="0"/>
        <v>8.8218887590905098E-2</v>
      </c>
      <c r="I9" s="15">
        <f t="shared" si="0"/>
        <v>8.8220619116926677E-2</v>
      </c>
    </row>
    <row r="10" spans="2:9">
      <c r="B10" s="20"/>
    </row>
    <row r="11" spans="2:9">
      <c r="B11" s="20"/>
    </row>
    <row r="12" spans="2:9">
      <c r="B12" s="20"/>
    </row>
    <row r="13" spans="2:9" ht="16">
      <c r="B13" s="55" t="s">
        <v>35</v>
      </c>
      <c r="C13" s="55"/>
      <c r="D13" s="55"/>
      <c r="E13" s="55"/>
      <c r="G13" s="55" t="s">
        <v>29</v>
      </c>
      <c r="H13" s="55"/>
      <c r="I13" s="55"/>
    </row>
    <row r="14" spans="2:9">
      <c r="B14" s="20"/>
      <c r="C14" s="6" t="s">
        <v>28</v>
      </c>
      <c r="D14" s="18">
        <v>1E-3</v>
      </c>
      <c r="E14" s="18">
        <v>-1E-3</v>
      </c>
      <c r="H14" s="17">
        <v>1E-3</v>
      </c>
      <c r="I14" s="17">
        <v>-1E-3</v>
      </c>
    </row>
    <row r="15" spans="2:9" ht="16">
      <c r="B15" s="21" t="s">
        <v>27</v>
      </c>
      <c r="C15" s="16">
        <v>27.467573193455756</v>
      </c>
      <c r="D15" s="16">
        <v>27.460706300157373</v>
      </c>
      <c r="E15" s="16">
        <v>27.474440086754104</v>
      </c>
      <c r="G15" s="21" t="s">
        <v>27</v>
      </c>
      <c r="H15" s="15">
        <f t="shared" ref="H15:I19" si="1">((D15-$C15)/$C15)/D$14</f>
        <v>-0.25000000000070494</v>
      </c>
      <c r="I15" s="15">
        <f t="shared" si="1"/>
        <v>-0.24999999999941155</v>
      </c>
    </row>
    <row r="16" spans="2:9" ht="16">
      <c r="B16" s="21" t="s">
        <v>26</v>
      </c>
      <c r="C16" s="16">
        <v>13.808576978347082</v>
      </c>
      <c r="D16" s="16">
        <v>13.805124834102491</v>
      </c>
      <c r="E16" s="16">
        <v>13.812029122591664</v>
      </c>
      <c r="G16" s="21" t="s">
        <v>26</v>
      </c>
      <c r="H16" s="15">
        <f t="shared" si="1"/>
        <v>-0.25000000000028649</v>
      </c>
      <c r="I16" s="15">
        <f t="shared" si="1"/>
        <v>-0.24999999999964329</v>
      </c>
    </row>
    <row r="17" spans="2:9" ht="16">
      <c r="B17" s="21" t="s">
        <v>25</v>
      </c>
      <c r="C17" s="16">
        <v>125.22276015985938</v>
      </c>
      <c r="D17" s="16">
        <v>125.19145446981901</v>
      </c>
      <c r="E17" s="16">
        <v>125.25406584989931</v>
      </c>
      <c r="G17" s="21" t="s">
        <v>25</v>
      </c>
      <c r="H17" s="15">
        <f t="shared" si="1"/>
        <v>-0.25000000000323092</v>
      </c>
      <c r="I17" s="15">
        <f t="shared" si="1"/>
        <v>-0.2499999999997129</v>
      </c>
    </row>
    <row r="18" spans="2:9" ht="30.75" customHeight="1">
      <c r="B18" s="21" t="s">
        <v>39</v>
      </c>
      <c r="C18" s="16">
        <v>106.6115077028917</v>
      </c>
      <c r="D18" s="16">
        <v>106.58485482596592</v>
      </c>
      <c r="E18" s="16">
        <v>106.63816057981735</v>
      </c>
      <c r="G18" s="21" t="s">
        <v>39</v>
      </c>
      <c r="H18" s="15">
        <f t="shared" si="1"/>
        <v>-0.25000000000053846</v>
      </c>
      <c r="I18" s="15">
        <f t="shared" si="1"/>
        <v>-0.24999999999933881</v>
      </c>
    </row>
    <row r="19" spans="2:9" ht="16">
      <c r="B19" s="21" t="s">
        <v>24</v>
      </c>
      <c r="C19" s="16">
        <v>273.1104180345539</v>
      </c>
      <c r="D19" s="16">
        <v>273.04214043004515</v>
      </c>
      <c r="E19" s="16">
        <v>273.17869563906243</v>
      </c>
      <c r="G19" s="21" t="s">
        <v>24</v>
      </c>
      <c r="H19" s="15">
        <f t="shared" si="1"/>
        <v>-0.25000000000041112</v>
      </c>
      <c r="I19" s="15">
        <f t="shared" si="1"/>
        <v>-0.24999999999957856</v>
      </c>
    </row>
    <row r="20" spans="2:9">
      <c r="B20" s="20"/>
    </row>
    <row r="21" spans="2:9">
      <c r="B21" s="20"/>
    </row>
    <row r="22" spans="2:9">
      <c r="B22" s="20"/>
    </row>
    <row r="23" spans="2:9" ht="16">
      <c r="B23" s="55" t="s">
        <v>34</v>
      </c>
      <c r="C23" s="55"/>
      <c r="D23" s="55"/>
      <c r="E23" s="55"/>
      <c r="G23" s="55" t="s">
        <v>29</v>
      </c>
      <c r="H23" s="55"/>
      <c r="I23" s="55"/>
    </row>
    <row r="24" spans="2:9">
      <c r="B24" s="20"/>
      <c r="C24" s="6" t="s">
        <v>28</v>
      </c>
      <c r="D24" s="18">
        <v>1E-3</v>
      </c>
      <c r="E24" s="18">
        <v>-1E-3</v>
      </c>
      <c r="H24" s="17">
        <v>1E-3</v>
      </c>
      <c r="I24" s="17">
        <v>-1E-3</v>
      </c>
    </row>
    <row r="25" spans="2:9" ht="16">
      <c r="B25" s="21" t="s">
        <v>27</v>
      </c>
      <c r="C25" s="16">
        <v>27.467573193455756</v>
      </c>
      <c r="D25" s="16">
        <v>27.495040766649204</v>
      </c>
      <c r="E25" s="16">
        <v>27.440105620262301</v>
      </c>
      <c r="G25" s="21" t="s">
        <v>27</v>
      </c>
      <c r="H25" s="15">
        <f t="shared" ref="H25:I29" si="2">((D25-$C25)/$C25)/D$24</f>
        <v>0.99999999999971567</v>
      </c>
      <c r="I25" s="15">
        <f t="shared" si="2"/>
        <v>0.99999999999997446</v>
      </c>
    </row>
    <row r="26" spans="2:9" ht="16">
      <c r="B26" s="21" t="s">
        <v>26</v>
      </c>
      <c r="C26" s="16">
        <v>13.808576978347082</v>
      </c>
      <c r="D26" s="16">
        <v>13.822385555325431</v>
      </c>
      <c r="E26" s="16">
        <v>13.794768401368739</v>
      </c>
      <c r="G26" s="21" t="s">
        <v>26</v>
      </c>
      <c r="H26" s="15">
        <f t="shared" si="2"/>
        <v>1.0000000000001168</v>
      </c>
      <c r="I26" s="15">
        <f t="shared" si="2"/>
        <v>0.99999999999973088</v>
      </c>
    </row>
    <row r="27" spans="2:9" ht="16">
      <c r="B27" s="21" t="s">
        <v>25</v>
      </c>
      <c r="C27" s="16">
        <v>125.22276015985938</v>
      </c>
      <c r="D27" s="16">
        <v>125.34798292001922</v>
      </c>
      <c r="E27" s="16">
        <v>125.09753739969953</v>
      </c>
      <c r="G27" s="21" t="s">
        <v>25</v>
      </c>
      <c r="H27" s="15">
        <f t="shared" si="2"/>
        <v>0.99999999999987288</v>
      </c>
      <c r="I27" s="15">
        <f t="shared" si="2"/>
        <v>0.99999999999987288</v>
      </c>
    </row>
    <row r="28" spans="2:9" ht="30" customHeight="1">
      <c r="B28" s="21" t="s">
        <v>39</v>
      </c>
      <c r="C28" s="16">
        <v>106.6115077028917</v>
      </c>
      <c r="D28" s="16">
        <v>106.71811921059459</v>
      </c>
      <c r="E28" s="16">
        <v>106.50489619518882</v>
      </c>
      <c r="G28" s="21" t="s">
        <v>39</v>
      </c>
      <c r="H28" s="15">
        <f t="shared" si="2"/>
        <v>1.0000000000000213</v>
      </c>
      <c r="I28" s="15">
        <f t="shared" si="2"/>
        <v>0.99999999999988787</v>
      </c>
    </row>
    <row r="29" spans="2:9" ht="16">
      <c r="B29" s="21" t="s">
        <v>24</v>
      </c>
      <c r="C29" s="16">
        <v>273.1104180345539</v>
      </c>
      <c r="D29" s="16">
        <v>273.38352845258845</v>
      </c>
      <c r="E29" s="16">
        <v>272.83730761651941</v>
      </c>
      <c r="G29" s="21" t="s">
        <v>24</v>
      </c>
      <c r="H29" s="15">
        <f t="shared" si="2"/>
        <v>0.99999999999997935</v>
      </c>
      <c r="I29" s="15">
        <f t="shared" si="2"/>
        <v>0.99999999999977118</v>
      </c>
    </row>
    <row r="30" spans="2:9">
      <c r="B30" s="20"/>
    </row>
    <row r="31" spans="2:9">
      <c r="B31" s="20"/>
    </row>
    <row r="32" spans="2:9">
      <c r="B32" s="20"/>
    </row>
    <row r="33" spans="2:9" ht="16">
      <c r="B33" s="55" t="s">
        <v>33</v>
      </c>
      <c r="C33" s="55"/>
      <c r="D33" s="55"/>
      <c r="E33" s="55"/>
      <c r="G33" s="55" t="s">
        <v>29</v>
      </c>
      <c r="H33" s="55"/>
      <c r="I33" s="55"/>
    </row>
    <row r="34" spans="2:9">
      <c r="B34" s="20"/>
      <c r="C34" s="6" t="s">
        <v>28</v>
      </c>
      <c r="D34" s="18">
        <v>1E-3</v>
      </c>
      <c r="E34" s="18">
        <v>-1E-3</v>
      </c>
      <c r="H34" s="17">
        <v>1E-3</v>
      </c>
      <c r="I34" s="17">
        <v>-1E-3</v>
      </c>
    </row>
    <row r="35" spans="2:9" ht="16">
      <c r="B35" s="21" t="s">
        <v>27</v>
      </c>
      <c r="C35" s="16">
        <v>27.467573193455756</v>
      </c>
      <c r="D35" s="16">
        <v>27.495040766649204</v>
      </c>
      <c r="E35" s="16">
        <v>27.440105620262294</v>
      </c>
      <c r="G35" s="21" t="s">
        <v>27</v>
      </c>
      <c r="H35" s="15">
        <f t="shared" ref="H35:I39" si="3">((D35-$C35)/$C35)/D$34</f>
        <v>0.99999999999971567</v>
      </c>
      <c r="I35" s="15">
        <f t="shared" si="3"/>
        <v>1.0000000000002331</v>
      </c>
    </row>
    <row r="36" spans="2:9" ht="16">
      <c r="B36" s="21" t="s">
        <v>26</v>
      </c>
      <c r="C36" s="16">
        <v>13.808576978347082</v>
      </c>
      <c r="D36" s="16">
        <v>13.822385555325432</v>
      </c>
      <c r="E36" s="16">
        <v>13.794768401368735</v>
      </c>
      <c r="G36" s="21" t="s">
        <v>26</v>
      </c>
      <c r="H36" s="15">
        <f t="shared" si="3"/>
        <v>1.0000000000002454</v>
      </c>
      <c r="I36" s="15">
        <f t="shared" si="3"/>
        <v>0.99999999999998834</v>
      </c>
    </row>
    <row r="37" spans="2:9" ht="16">
      <c r="B37" s="21" t="s">
        <v>25</v>
      </c>
      <c r="C37" s="16">
        <v>125.22276015985938</v>
      </c>
      <c r="D37" s="16">
        <v>125.34798292001922</v>
      </c>
      <c r="E37" s="16">
        <v>125.09753739969952</v>
      </c>
      <c r="G37" s="21" t="s">
        <v>25</v>
      </c>
      <c r="H37" s="15">
        <f t="shared" si="3"/>
        <v>0.99999999999987288</v>
      </c>
      <c r="I37" s="15">
        <f t="shared" si="3"/>
        <v>0.99999999999998634</v>
      </c>
    </row>
    <row r="38" spans="2:9" ht="31.5" customHeight="1">
      <c r="B38" s="21" t="s">
        <v>39</v>
      </c>
      <c r="C38" s="16">
        <v>106.6115077028917</v>
      </c>
      <c r="D38" s="16">
        <v>106.71811921059459</v>
      </c>
      <c r="E38" s="16">
        <v>106.50489619518879</v>
      </c>
      <c r="G38" s="21" t="s">
        <v>39</v>
      </c>
      <c r="H38" s="15">
        <f t="shared" si="3"/>
        <v>1.0000000000000213</v>
      </c>
      <c r="I38" s="15">
        <f t="shared" si="3"/>
        <v>1.0000000000001543</v>
      </c>
    </row>
    <row r="39" spans="2:9" ht="16">
      <c r="B39" s="21" t="s">
        <v>24</v>
      </c>
      <c r="C39" s="16">
        <v>273.1104180345539</v>
      </c>
      <c r="D39" s="16">
        <v>273.38352845258845</v>
      </c>
      <c r="E39" s="16">
        <v>272.83730761651935</v>
      </c>
      <c r="G39" s="21" t="s">
        <v>24</v>
      </c>
      <c r="H39" s="15">
        <f t="shared" si="3"/>
        <v>0.99999999999997935</v>
      </c>
      <c r="I39" s="15">
        <f t="shared" si="3"/>
        <v>0.99999999999997935</v>
      </c>
    </row>
    <row r="40" spans="2:9">
      <c r="B40" s="20"/>
    </row>
    <row r="41" spans="2:9">
      <c r="B41" s="20"/>
    </row>
    <row r="42" spans="2:9">
      <c r="B42" s="20"/>
    </row>
    <row r="43" spans="2:9" ht="16">
      <c r="B43" s="55" t="s">
        <v>32</v>
      </c>
      <c r="C43" s="55"/>
      <c r="D43" s="55"/>
      <c r="E43" s="55"/>
      <c r="G43" s="55" t="s">
        <v>29</v>
      </c>
      <c r="H43" s="55"/>
      <c r="I43" s="55"/>
    </row>
    <row r="44" spans="2:9">
      <c r="B44" s="20"/>
      <c r="C44" s="6" t="s">
        <v>28</v>
      </c>
      <c r="D44" s="18">
        <v>1E-3</v>
      </c>
      <c r="E44" s="18">
        <v>-1E-3</v>
      </c>
      <c r="H44" s="17">
        <v>1E-3</v>
      </c>
      <c r="I44" s="17">
        <v>-1E-3</v>
      </c>
    </row>
    <row r="45" spans="2:9" ht="16">
      <c r="B45" s="21" t="s">
        <v>27</v>
      </c>
      <c r="C45" s="16">
        <v>27.467573193455756</v>
      </c>
      <c r="D45" s="16">
        <v>27.495040766649204</v>
      </c>
      <c r="E45" s="16">
        <v>27.440105620262297</v>
      </c>
      <c r="G45" s="21" t="s">
        <v>27</v>
      </c>
      <c r="H45" s="15">
        <f t="shared" ref="H45:I49" si="4">((D45-$C45)/$C45)/D$44</f>
        <v>0.99999999999971567</v>
      </c>
      <c r="I45" s="15">
        <f t="shared" si="4"/>
        <v>1.0000000000001037</v>
      </c>
    </row>
    <row r="46" spans="2:9" ht="16">
      <c r="B46" s="21" t="s">
        <v>26</v>
      </c>
      <c r="C46" s="16">
        <v>13.808576978347082</v>
      </c>
      <c r="D46" s="16">
        <v>13.822385555325432</v>
      </c>
      <c r="E46" s="16">
        <v>13.79476840136874</v>
      </c>
      <c r="G46" s="21" t="s">
        <v>26</v>
      </c>
      <c r="H46" s="15">
        <f t="shared" si="4"/>
        <v>1.0000000000002454</v>
      </c>
      <c r="I46" s="15">
        <f t="shared" si="4"/>
        <v>0.99999999999960232</v>
      </c>
    </row>
    <row r="47" spans="2:9" ht="16">
      <c r="B47" s="21" t="s">
        <v>25</v>
      </c>
      <c r="C47" s="16">
        <v>125.22276015985938</v>
      </c>
      <c r="D47" s="16">
        <v>125.34798292001922</v>
      </c>
      <c r="E47" s="16">
        <v>125.09753739969956</v>
      </c>
      <c r="G47" s="21" t="s">
        <v>25</v>
      </c>
      <c r="H47" s="15">
        <f t="shared" si="4"/>
        <v>0.99999999999987288</v>
      </c>
      <c r="I47" s="15">
        <f t="shared" si="4"/>
        <v>0.99999999999964595</v>
      </c>
    </row>
    <row r="48" spans="2:9" ht="32.25" customHeight="1">
      <c r="B48" s="21" t="s">
        <v>39</v>
      </c>
      <c r="C48" s="16">
        <v>106.6115077028917</v>
      </c>
      <c r="D48" s="16">
        <v>106.71811921059459</v>
      </c>
      <c r="E48" s="16">
        <v>106.50489619518883</v>
      </c>
      <c r="G48" s="21" t="s">
        <v>39</v>
      </c>
      <c r="H48" s="15">
        <f t="shared" si="4"/>
        <v>1.0000000000000213</v>
      </c>
      <c r="I48" s="15">
        <f t="shared" si="4"/>
        <v>0.99999999999975453</v>
      </c>
    </row>
    <row r="49" spans="2:9" ht="16">
      <c r="B49" s="21" t="s">
        <v>24</v>
      </c>
      <c r="C49" s="16">
        <v>273.1104180345539</v>
      </c>
      <c r="D49" s="16">
        <v>273.38352845258845</v>
      </c>
      <c r="E49" s="16">
        <v>272.83730761651941</v>
      </c>
      <c r="G49" s="21" t="s">
        <v>24</v>
      </c>
      <c r="H49" s="15">
        <f t="shared" si="4"/>
        <v>0.99999999999997935</v>
      </c>
      <c r="I49" s="15">
        <f t="shared" si="4"/>
        <v>0.99999999999977118</v>
      </c>
    </row>
    <row r="50" spans="2:9">
      <c r="B50" s="20"/>
    </row>
    <row r="51" spans="2:9">
      <c r="B51" s="20"/>
    </row>
    <row r="52" spans="2:9">
      <c r="B52" s="20"/>
    </row>
    <row r="53" spans="2:9" ht="16">
      <c r="B53" s="55" t="s">
        <v>31</v>
      </c>
      <c r="C53" s="55"/>
      <c r="D53" s="55"/>
      <c r="E53" s="55"/>
      <c r="G53" s="56" t="s">
        <v>29</v>
      </c>
      <c r="H53" s="57"/>
      <c r="I53" s="58"/>
    </row>
    <row r="54" spans="2:9">
      <c r="B54" s="20"/>
      <c r="C54" s="6" t="s">
        <v>28</v>
      </c>
      <c r="D54" s="18">
        <v>1E-3</v>
      </c>
      <c r="E54" s="18">
        <v>-1E-3</v>
      </c>
      <c r="H54" s="17">
        <v>1E-3</v>
      </c>
      <c r="I54" s="17">
        <v>-1E-3</v>
      </c>
    </row>
    <row r="55" spans="2:9" ht="16">
      <c r="B55" s="21" t="s">
        <v>27</v>
      </c>
      <c r="C55" s="16">
        <v>27.467573193455756</v>
      </c>
      <c r="D55" s="16">
        <v>27.495040766649197</v>
      </c>
      <c r="E55" s="16">
        <v>27.440105620262294</v>
      </c>
      <c r="G55" s="21" t="s">
        <v>27</v>
      </c>
      <c r="H55" s="15">
        <f t="shared" ref="H55:I59" si="5">((D55-$C55)/$C55)/D$54</f>
        <v>0.99999999999945699</v>
      </c>
      <c r="I55" s="15">
        <f t="shared" si="5"/>
        <v>1.0000000000002331</v>
      </c>
    </row>
    <row r="56" spans="2:9" ht="16">
      <c r="B56" s="21" t="s">
        <v>26</v>
      </c>
      <c r="C56" s="16">
        <v>13.808576978347082</v>
      </c>
      <c r="D56" s="16">
        <v>13.822385555325432</v>
      </c>
      <c r="E56" s="16">
        <v>13.794768401368737</v>
      </c>
      <c r="G56" s="21" t="s">
        <v>26</v>
      </c>
      <c r="H56" s="15">
        <f t="shared" si="5"/>
        <v>1.0000000000002454</v>
      </c>
      <c r="I56" s="15">
        <f t="shared" si="5"/>
        <v>0.99999999999985967</v>
      </c>
    </row>
    <row r="57" spans="2:9" ht="16">
      <c r="B57" s="21" t="s">
        <v>25</v>
      </c>
      <c r="C57" s="16">
        <v>125.22276015985938</v>
      </c>
      <c r="D57" s="16">
        <v>125.09074311571885</v>
      </c>
      <c r="E57" s="16">
        <v>125.35477720399994</v>
      </c>
      <c r="G57" s="21" t="s">
        <v>25</v>
      </c>
      <c r="H57" s="15">
        <f t="shared" si="5"/>
        <v>-1.0542575804270111</v>
      </c>
      <c r="I57" s="15">
        <f t="shared" si="5"/>
        <v>-1.0542575804273517</v>
      </c>
    </row>
    <row r="58" spans="2:9" ht="32.25" customHeight="1">
      <c r="B58" s="21" t="s">
        <v>39</v>
      </c>
      <c r="C58" s="16">
        <v>106.6115077028917</v>
      </c>
      <c r="D58" s="16">
        <v>106.70224859686044</v>
      </c>
      <c r="E58" s="16">
        <v>106.52076680892294</v>
      </c>
      <c r="G58" s="21" t="s">
        <v>39</v>
      </c>
      <c r="H58" s="15">
        <f t="shared" si="5"/>
        <v>0.85113601640099135</v>
      </c>
      <c r="I58" s="15">
        <f t="shared" si="5"/>
        <v>0.8511360164011248</v>
      </c>
    </row>
    <row r="59" spans="2:9" ht="16">
      <c r="B59" s="21" t="s">
        <v>24</v>
      </c>
      <c r="C59" s="16">
        <v>273.1104180345539</v>
      </c>
      <c r="D59" s="16">
        <v>273.11041803455396</v>
      </c>
      <c r="E59" s="16">
        <v>273.1104180345539</v>
      </c>
      <c r="G59" s="21" t="s">
        <v>24</v>
      </c>
      <c r="H59" s="15">
        <f t="shared" si="5"/>
        <v>2.0813346949517023E-13</v>
      </c>
      <c r="I59" s="15">
        <f t="shared" si="5"/>
        <v>0</v>
      </c>
    </row>
    <row r="60" spans="2:9">
      <c r="B60" s="20"/>
    </row>
    <row r="61" spans="2:9">
      <c r="B61" s="20"/>
    </row>
    <row r="62" spans="2:9">
      <c r="B62" s="20"/>
    </row>
    <row r="63" spans="2:9" ht="16">
      <c r="B63" s="55" t="s">
        <v>30</v>
      </c>
      <c r="C63" s="55"/>
      <c r="D63" s="55"/>
      <c r="E63" s="55"/>
      <c r="G63" s="56" t="s">
        <v>29</v>
      </c>
      <c r="H63" s="57"/>
      <c r="I63" s="58"/>
    </row>
    <row r="64" spans="2:9">
      <c r="B64" s="20"/>
      <c r="C64" s="6" t="s">
        <v>28</v>
      </c>
      <c r="D64" s="18">
        <v>1E-3</v>
      </c>
      <c r="E64" s="18">
        <v>-1E-3</v>
      </c>
      <c r="H64" s="17">
        <v>1E-3</v>
      </c>
      <c r="I64" s="17">
        <v>-1E-3</v>
      </c>
    </row>
    <row r="65" spans="2:9" ht="16">
      <c r="B65" s="21" t="s">
        <v>27</v>
      </c>
      <c r="C65" s="16">
        <v>27.467573193455756</v>
      </c>
      <c r="D65" s="16">
        <v>27.480054735366163</v>
      </c>
      <c r="E65" s="16">
        <v>27.455091651545342</v>
      </c>
      <c r="G65" s="21" t="s">
        <v>27</v>
      </c>
      <c r="H65" s="15">
        <f t="shared" ref="H65:I69" si="6">((D65-$C65)/$C65)/D$64</f>
        <v>0.45441007192368821</v>
      </c>
      <c r="I65" s="15">
        <f t="shared" si="6"/>
        <v>0.45441007192394689</v>
      </c>
    </row>
    <row r="66" spans="2:9" ht="16">
      <c r="B66" s="21" t="s">
        <v>26</v>
      </c>
      <c r="C66" s="16">
        <v>13.808576978347082</v>
      </c>
      <c r="D66" s="16">
        <v>13.815057669906166</v>
      </c>
      <c r="E66" s="16">
        <v>13.802096286788007</v>
      </c>
      <c r="G66" s="21" t="s">
        <v>26</v>
      </c>
      <c r="H66" s="15">
        <f t="shared" si="6"/>
        <v>0.46932363626214502</v>
      </c>
      <c r="I66" s="15">
        <f t="shared" si="6"/>
        <v>0.46932363626150181</v>
      </c>
    </row>
    <row r="67" spans="2:9" ht="16">
      <c r="B67" s="21" t="s">
        <v>25</v>
      </c>
      <c r="C67" s="16">
        <v>125.22276015985938</v>
      </c>
      <c r="D67" s="16">
        <v>125.27355955494258</v>
      </c>
      <c r="E67" s="16">
        <v>125.17196076477623</v>
      </c>
      <c r="G67" s="21" t="s">
        <v>25</v>
      </c>
      <c r="H67" s="15">
        <f t="shared" si="6"/>
        <v>0.40567221979736412</v>
      </c>
      <c r="I67" s="15">
        <f t="shared" si="6"/>
        <v>0.40567221979691015</v>
      </c>
    </row>
    <row r="68" spans="2:9" ht="30.75" customHeight="1">
      <c r="B68" s="21" t="s">
        <v>39</v>
      </c>
      <c r="C68" s="16">
        <v>106.6115077028917</v>
      </c>
      <c r="D68" s="16">
        <v>106.65940689054379</v>
      </c>
      <c r="E68" s="16">
        <v>106.56360851523961</v>
      </c>
      <c r="G68" s="21" t="s">
        <v>39</v>
      </c>
      <c r="H68" s="15">
        <f t="shared" si="6"/>
        <v>0.44928721752607781</v>
      </c>
      <c r="I68" s="15">
        <f t="shared" si="6"/>
        <v>0.44928721752607781</v>
      </c>
    </row>
    <row r="69" spans="2:9" ht="16">
      <c r="B69" s="21" t="s">
        <v>24</v>
      </c>
      <c r="C69" s="16">
        <v>273.1104180345539</v>
      </c>
      <c r="D69" s="16">
        <v>273.22807885075872</v>
      </c>
      <c r="E69" s="16">
        <v>272.9927572183492</v>
      </c>
      <c r="G69" s="21" t="s">
        <v>24</v>
      </c>
      <c r="H69" s="15">
        <f t="shared" si="6"/>
        <v>0.43081775148515877</v>
      </c>
      <c r="I69" s="15">
        <f t="shared" si="6"/>
        <v>0.43081775148474255</v>
      </c>
    </row>
    <row r="70" spans="2:9">
      <c r="B70" s="20"/>
    </row>
    <row r="71" spans="2:9">
      <c r="B71" s="20"/>
    </row>
    <row r="72" spans="2:9">
      <c r="B72" s="20"/>
    </row>
    <row r="73" spans="2:9">
      <c r="B73" s="20"/>
    </row>
    <row r="74" spans="2:9">
      <c r="B74" s="20"/>
    </row>
    <row r="75" spans="2:9">
      <c r="B75" s="20"/>
    </row>
    <row r="76" spans="2:9">
      <c r="B76" s="20"/>
    </row>
    <row r="77" spans="2:9">
      <c r="B77" s="20"/>
    </row>
    <row r="78" spans="2:9">
      <c r="B78" s="20"/>
    </row>
    <row r="79" spans="2:9">
      <c r="B79" s="20"/>
    </row>
    <row r="80" spans="2:9">
      <c r="B80" s="20"/>
    </row>
    <row r="81" spans="2:2">
      <c r="B81" s="20"/>
    </row>
    <row r="82" spans="2:2">
      <c r="B82" s="20"/>
    </row>
    <row r="83" spans="2:2">
      <c r="B83" s="20"/>
    </row>
    <row r="84" spans="2:2">
      <c r="B84" s="20"/>
    </row>
    <row r="85" spans="2:2">
      <c r="B85" s="20"/>
    </row>
    <row r="86" spans="2:2">
      <c r="B86" s="20"/>
    </row>
    <row r="87" spans="2:2">
      <c r="B87" s="20"/>
    </row>
    <row r="88" spans="2:2">
      <c r="B88" s="20"/>
    </row>
  </sheetData>
  <mergeCells count="14">
    <mergeCell ref="B3:E3"/>
    <mergeCell ref="G3:I3"/>
    <mergeCell ref="B13:E13"/>
    <mergeCell ref="G13:I13"/>
    <mergeCell ref="B23:E23"/>
    <mergeCell ref="G23:I23"/>
    <mergeCell ref="B63:E63"/>
    <mergeCell ref="G63:I63"/>
    <mergeCell ref="B33:E33"/>
    <mergeCell ref="G33:I33"/>
    <mergeCell ref="B43:E43"/>
    <mergeCell ref="G43:I43"/>
    <mergeCell ref="B53:E53"/>
    <mergeCell ref="G53:I5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Index</vt:lpstr>
      <vt:lpstr>S1 Data</vt:lpstr>
      <vt:lpstr>S2 Data</vt:lpstr>
      <vt:lpstr>S3 Data</vt:lpstr>
      <vt:lpstr>S4 Data</vt:lpstr>
      <vt:lpstr>S5 Data</vt:lpstr>
      <vt:lpstr>S6 Data - Sensitivity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a Gavigan</dc:creator>
  <cp:lastModifiedBy>Microsoft Office User</cp:lastModifiedBy>
  <dcterms:created xsi:type="dcterms:W3CDTF">2019-06-05T21:29:57Z</dcterms:created>
  <dcterms:modified xsi:type="dcterms:W3CDTF">2020-04-10T21:02:56Z</dcterms:modified>
</cp:coreProperties>
</file>